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C:\Users\yanwen\Desktop\Documents-new\NIH-Vagina-2020\Manuscript\Yiting Wang\Stem cell research and therapy\Revise-Yan-Chen\Revison-2 SCRT\R2-final submission\"/>
    </mc:Choice>
  </mc:AlternateContent>
  <xr:revisionPtr revIDLastSave="0" documentId="8_{D2BB0D9F-082C-4A68-83EE-3C32F8839B22}" xr6:coauthVersionLast="36" xr6:coauthVersionMax="36" xr10:uidLastSave="{00000000-0000-0000-0000-000000000000}"/>
  <bookViews>
    <workbookView xWindow="0" yWindow="0" windowWidth="28800" windowHeight="12105" activeTab="4" xr2:uid="{00000000-000D-0000-FFFF-FFFF00000000}"/>
  </bookViews>
  <sheets>
    <sheet name="A vagina Col I Col III Elastin" sheetId="1" r:id="rId1"/>
    <sheet name="B,C vagina Col I, III Elastin" sheetId="2" r:id="rId2"/>
    <sheet name="A urethra Col I Col III Elastin" sheetId="3" r:id="rId3"/>
    <sheet name="B urethra Col I , III Elastin" sheetId="4" r:id="rId4"/>
    <sheet name="C urethra Col I , III Elasti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5" l="1"/>
  <c r="H28" i="5"/>
  <c r="I28" i="5" s="1"/>
  <c r="E28" i="5"/>
  <c r="F28" i="5" s="1"/>
  <c r="C28" i="5"/>
  <c r="L28" i="5" s="1"/>
  <c r="K27" i="5"/>
  <c r="H27" i="5"/>
  <c r="E27" i="5"/>
  <c r="C27" i="5"/>
  <c r="K26" i="5"/>
  <c r="H26" i="5"/>
  <c r="E26" i="5"/>
  <c r="C26" i="5"/>
  <c r="L26" i="5" s="1"/>
  <c r="K25" i="5"/>
  <c r="L25" i="5" s="1"/>
  <c r="H25" i="5"/>
  <c r="I25" i="5" s="1"/>
  <c r="E25" i="5"/>
  <c r="F25" i="5" s="1"/>
  <c r="C25" i="5"/>
  <c r="K24" i="5"/>
  <c r="H24" i="5"/>
  <c r="E24" i="5"/>
  <c r="C24" i="5"/>
  <c r="K23" i="5"/>
  <c r="L23" i="5" s="1"/>
  <c r="H23" i="5"/>
  <c r="E23" i="5"/>
  <c r="C23" i="5"/>
  <c r="K22" i="5"/>
  <c r="L22" i="5" s="1"/>
  <c r="H22" i="5"/>
  <c r="E22" i="5"/>
  <c r="C22" i="5"/>
  <c r="K21" i="5"/>
  <c r="L21" i="5" s="1"/>
  <c r="H21" i="5"/>
  <c r="I21" i="5" s="1"/>
  <c r="E21" i="5"/>
  <c r="C21" i="5"/>
  <c r="K20" i="5"/>
  <c r="L20" i="5" s="1"/>
  <c r="H20" i="5"/>
  <c r="E20" i="5"/>
  <c r="C20" i="5"/>
  <c r="K19" i="5"/>
  <c r="L19" i="5" s="1"/>
  <c r="H19" i="5"/>
  <c r="I19" i="5" s="1"/>
  <c r="E19" i="5"/>
  <c r="F19" i="5" s="1"/>
  <c r="C19" i="5"/>
  <c r="K18" i="5"/>
  <c r="H18" i="5"/>
  <c r="E18" i="5"/>
  <c r="C18" i="5"/>
  <c r="K17" i="5"/>
  <c r="L17" i="5" s="1"/>
  <c r="H17" i="5"/>
  <c r="I17" i="5" s="1"/>
  <c r="E17" i="5"/>
  <c r="F17" i="5" s="1"/>
  <c r="C17" i="5"/>
  <c r="K16" i="5"/>
  <c r="H16" i="5"/>
  <c r="E16" i="5"/>
  <c r="F16" i="5" s="1"/>
  <c r="C16" i="5"/>
  <c r="K15" i="5"/>
  <c r="L15" i="5" s="1"/>
  <c r="H15" i="5"/>
  <c r="E15" i="5"/>
  <c r="C15" i="5"/>
  <c r="K14" i="5"/>
  <c r="L14" i="5" s="1"/>
  <c r="H14" i="5"/>
  <c r="E14" i="5"/>
  <c r="C14" i="5"/>
  <c r="K13" i="5"/>
  <c r="H13" i="5"/>
  <c r="E13" i="5"/>
  <c r="C13" i="5"/>
  <c r="K12" i="5"/>
  <c r="L12" i="5" s="1"/>
  <c r="H12" i="5"/>
  <c r="E12" i="5"/>
  <c r="C12" i="5"/>
  <c r="K11" i="5"/>
  <c r="H11" i="5"/>
  <c r="I11" i="5" s="1"/>
  <c r="E11" i="5"/>
  <c r="C11" i="5"/>
  <c r="K10" i="5"/>
  <c r="H10" i="5"/>
  <c r="E10" i="5"/>
  <c r="C10" i="5"/>
  <c r="K9" i="5"/>
  <c r="L9" i="5" s="1"/>
  <c r="H9" i="5"/>
  <c r="I9" i="5" s="1"/>
  <c r="E9" i="5"/>
  <c r="F9" i="5" s="1"/>
  <c r="C9" i="5"/>
  <c r="K8" i="5"/>
  <c r="H8" i="5"/>
  <c r="I8" i="5" s="1"/>
  <c r="E8" i="5"/>
  <c r="F8" i="5" s="1"/>
  <c r="C8" i="5"/>
  <c r="K7" i="5"/>
  <c r="L7" i="5" s="1"/>
  <c r="H7" i="5"/>
  <c r="E7" i="5"/>
  <c r="C7" i="5"/>
  <c r="K6" i="5"/>
  <c r="L6" i="5" s="1"/>
  <c r="H6" i="5"/>
  <c r="I6" i="5" s="1"/>
  <c r="E6" i="5"/>
  <c r="F6" i="5" s="1"/>
  <c r="C6" i="5"/>
  <c r="K5" i="5"/>
  <c r="H5" i="5"/>
  <c r="I5" i="5" s="1"/>
  <c r="E5" i="5"/>
  <c r="F5" i="5" s="1"/>
  <c r="C5" i="5"/>
  <c r="K4" i="5"/>
  <c r="H4" i="5"/>
  <c r="E4" i="5"/>
  <c r="F4" i="5" s="1"/>
  <c r="C4" i="5"/>
  <c r="K3" i="5"/>
  <c r="H3" i="5"/>
  <c r="I3" i="5" s="1"/>
  <c r="E3" i="5"/>
  <c r="F3" i="5" s="1"/>
  <c r="C3" i="5"/>
  <c r="K2" i="5"/>
  <c r="H2" i="5"/>
  <c r="E2" i="5"/>
  <c r="F2" i="5" s="1"/>
  <c r="C2" i="5"/>
  <c r="F14" i="5" l="1"/>
  <c r="F27" i="5"/>
  <c r="L3" i="5"/>
  <c r="L8" i="5"/>
  <c r="L10" i="5"/>
  <c r="I14" i="5"/>
  <c r="I27" i="5"/>
  <c r="I16" i="5"/>
  <c r="L27" i="5"/>
  <c r="F11" i="5"/>
  <c r="L16" i="5"/>
  <c r="L18" i="5"/>
  <c r="I22" i="5"/>
  <c r="F24" i="5"/>
  <c r="L5" i="5"/>
  <c r="F13" i="5"/>
  <c r="I24" i="5"/>
  <c r="L11" i="5"/>
  <c r="I13" i="5"/>
  <c r="L24" i="5"/>
  <c r="L13" i="5"/>
  <c r="F21" i="5"/>
  <c r="F10" i="5"/>
  <c r="F18" i="5"/>
  <c r="F7" i="5"/>
  <c r="I10" i="5"/>
  <c r="F15" i="5"/>
  <c r="I18" i="5"/>
  <c r="F23" i="5"/>
  <c r="I26" i="5"/>
  <c r="F26" i="5"/>
  <c r="L2" i="5"/>
  <c r="L4" i="5"/>
  <c r="I7" i="5"/>
  <c r="F12" i="5"/>
  <c r="I15" i="5"/>
  <c r="F20" i="5"/>
  <c r="I23" i="5"/>
  <c r="I12" i="5"/>
  <c r="I20" i="5"/>
  <c r="I2" i="5"/>
  <c r="I4" i="5"/>
  <c r="F22" i="5"/>
  <c r="K28" i="4" l="1"/>
  <c r="H28" i="4"/>
  <c r="E28" i="4"/>
  <c r="C28" i="4"/>
  <c r="K27" i="4"/>
  <c r="H27" i="4"/>
  <c r="E27" i="4"/>
  <c r="C27" i="4"/>
  <c r="K26" i="4"/>
  <c r="H26" i="4"/>
  <c r="E26" i="4"/>
  <c r="C26" i="4"/>
  <c r="K25" i="4"/>
  <c r="H25" i="4"/>
  <c r="E25" i="4"/>
  <c r="C25" i="4"/>
  <c r="K24" i="4"/>
  <c r="H24" i="4"/>
  <c r="E24" i="4"/>
  <c r="C24" i="4"/>
  <c r="K23" i="4"/>
  <c r="H23" i="4"/>
  <c r="E23" i="4"/>
  <c r="C23" i="4"/>
  <c r="K22" i="4"/>
  <c r="H22" i="4"/>
  <c r="E22" i="4"/>
  <c r="C22" i="4"/>
  <c r="K21" i="4"/>
  <c r="H21" i="4"/>
  <c r="E21" i="4"/>
  <c r="C21" i="4"/>
  <c r="K20" i="4"/>
  <c r="H20" i="4"/>
  <c r="E20" i="4"/>
  <c r="C20" i="4"/>
  <c r="K19" i="4"/>
  <c r="H19" i="4"/>
  <c r="E19" i="4"/>
  <c r="C19" i="4"/>
  <c r="K18" i="4"/>
  <c r="H18" i="4"/>
  <c r="E18" i="4"/>
  <c r="C18" i="4"/>
  <c r="K17" i="4"/>
  <c r="H17" i="4"/>
  <c r="E17" i="4"/>
  <c r="C17" i="4"/>
  <c r="K16" i="4"/>
  <c r="H16" i="4"/>
  <c r="E16" i="4"/>
  <c r="C16" i="4"/>
  <c r="K15" i="4"/>
  <c r="H15" i="4"/>
  <c r="E15" i="4"/>
  <c r="C15" i="4"/>
  <c r="K14" i="4"/>
  <c r="H14" i="4"/>
  <c r="E14" i="4"/>
  <c r="C14" i="4"/>
  <c r="K13" i="4"/>
  <c r="H13" i="4"/>
  <c r="E13" i="4"/>
  <c r="C13" i="4"/>
  <c r="K12" i="4"/>
  <c r="H12" i="4"/>
  <c r="E12" i="4"/>
  <c r="C12" i="4"/>
  <c r="K11" i="4"/>
  <c r="H11" i="4"/>
  <c r="E11" i="4"/>
  <c r="C11" i="4"/>
  <c r="K10" i="4"/>
  <c r="H10" i="4"/>
  <c r="E10" i="4"/>
  <c r="C10" i="4"/>
  <c r="K9" i="4"/>
  <c r="H9" i="4"/>
  <c r="E9" i="4"/>
  <c r="C9" i="4"/>
  <c r="K8" i="4"/>
  <c r="H8" i="4"/>
  <c r="E8" i="4"/>
  <c r="C8" i="4"/>
  <c r="K7" i="4"/>
  <c r="H7" i="4"/>
  <c r="E7" i="4"/>
  <c r="C7" i="4"/>
  <c r="K6" i="4"/>
  <c r="H6" i="4"/>
  <c r="E6" i="4"/>
  <c r="C6" i="4"/>
  <c r="K5" i="4"/>
  <c r="H5" i="4"/>
  <c r="E5" i="4"/>
  <c r="C5" i="4"/>
  <c r="K4" i="4"/>
  <c r="H4" i="4"/>
  <c r="E4" i="4"/>
  <c r="C4" i="4"/>
  <c r="K3" i="4"/>
  <c r="H3" i="4"/>
  <c r="E3" i="4"/>
  <c r="C3" i="4"/>
  <c r="K2" i="4"/>
  <c r="H2" i="4"/>
  <c r="E2" i="4"/>
  <c r="C2" i="4"/>
  <c r="F2" i="4" l="1"/>
  <c r="F6" i="4"/>
  <c r="F10" i="4"/>
  <c r="F14" i="4"/>
  <c r="F18" i="4"/>
  <c r="F22" i="4"/>
  <c r="F28" i="4"/>
  <c r="I2" i="4"/>
  <c r="I4" i="4"/>
  <c r="I6" i="4"/>
  <c r="I8" i="4"/>
  <c r="I10" i="4"/>
  <c r="I12" i="4"/>
  <c r="I14" i="4"/>
  <c r="I16" i="4"/>
  <c r="I18" i="4"/>
  <c r="I20" i="4"/>
  <c r="I22" i="4"/>
  <c r="I24" i="4"/>
  <c r="I26" i="4"/>
  <c r="I28" i="4"/>
  <c r="F4" i="4"/>
  <c r="F8" i="4"/>
  <c r="F12" i="4"/>
  <c r="F16" i="4"/>
  <c r="F20" i="4"/>
  <c r="F24" i="4"/>
  <c r="F26" i="4"/>
  <c r="L2" i="4"/>
  <c r="L4" i="4"/>
  <c r="L6" i="4"/>
  <c r="L8" i="4"/>
  <c r="L10" i="4"/>
  <c r="L12" i="4"/>
  <c r="L14" i="4"/>
  <c r="L16" i="4"/>
  <c r="L18" i="4"/>
  <c r="L20" i="4"/>
  <c r="L22" i="4"/>
  <c r="L24" i="4"/>
  <c r="L26" i="4"/>
  <c r="L28" i="4"/>
  <c r="F3" i="4"/>
  <c r="F7" i="4"/>
  <c r="F13" i="4"/>
  <c r="F15" i="4"/>
  <c r="F17" i="4"/>
  <c r="F19" i="4"/>
  <c r="F21" i="4"/>
  <c r="F23" i="4"/>
  <c r="F25" i="4"/>
  <c r="F27" i="4"/>
  <c r="I3" i="4"/>
  <c r="I5" i="4"/>
  <c r="I7" i="4"/>
  <c r="I9" i="4"/>
  <c r="I11" i="4"/>
  <c r="I13" i="4"/>
  <c r="I15" i="4"/>
  <c r="I17" i="4"/>
  <c r="I19" i="4"/>
  <c r="I21" i="4"/>
  <c r="I23" i="4"/>
  <c r="I25" i="4"/>
  <c r="I27" i="4"/>
  <c r="F9" i="4"/>
  <c r="L5" i="4"/>
  <c r="L9" i="4"/>
  <c r="L13" i="4"/>
  <c r="L25" i="4"/>
  <c r="F5" i="4"/>
  <c r="F11" i="4"/>
  <c r="L3" i="4"/>
  <c r="L7" i="4"/>
  <c r="L11" i="4"/>
  <c r="L15" i="4"/>
  <c r="L17" i="4"/>
  <c r="L19" i="4"/>
  <c r="L21" i="4"/>
  <c r="L23" i="4"/>
  <c r="L27" i="4"/>
  <c r="K27" i="3" l="1"/>
  <c r="L27" i="3" s="1"/>
  <c r="H27" i="3"/>
  <c r="I27" i="3" s="1"/>
  <c r="E27" i="3"/>
  <c r="F27" i="3" s="1"/>
  <c r="C27" i="3"/>
  <c r="K26" i="3"/>
  <c r="I26" i="3"/>
  <c r="H26" i="3"/>
  <c r="E26" i="3"/>
  <c r="C26" i="3"/>
  <c r="F26" i="3" s="1"/>
  <c r="K25" i="3"/>
  <c r="L25" i="3" s="1"/>
  <c r="H25" i="3"/>
  <c r="I25" i="3" s="1"/>
  <c r="E25" i="3"/>
  <c r="F25" i="3" s="1"/>
  <c r="C25" i="3"/>
  <c r="L24" i="3"/>
  <c r="K24" i="3"/>
  <c r="I24" i="3"/>
  <c r="H24" i="3"/>
  <c r="F24" i="3"/>
  <c r="E24" i="3"/>
  <c r="C24" i="3"/>
  <c r="K23" i="3"/>
  <c r="L23" i="3" s="1"/>
  <c r="H23" i="3"/>
  <c r="I23" i="3" s="1"/>
  <c r="E23" i="3"/>
  <c r="F23" i="3" s="1"/>
  <c r="C23" i="3"/>
  <c r="K22" i="3"/>
  <c r="H22" i="3"/>
  <c r="E22" i="3"/>
  <c r="C22" i="3"/>
  <c r="I22" i="3" s="1"/>
  <c r="K21" i="3"/>
  <c r="L21" i="3" s="1"/>
  <c r="H21" i="3"/>
  <c r="I21" i="3" s="1"/>
  <c r="E21" i="3"/>
  <c r="F21" i="3" s="1"/>
  <c r="C21" i="3"/>
  <c r="L20" i="3"/>
  <c r="K20" i="3"/>
  <c r="H20" i="3"/>
  <c r="E20" i="3"/>
  <c r="C20" i="3"/>
  <c r="F20" i="3" s="1"/>
  <c r="K19" i="3"/>
  <c r="L19" i="3" s="1"/>
  <c r="H19" i="3"/>
  <c r="I19" i="3" s="1"/>
  <c r="E19" i="3"/>
  <c r="F19" i="3" s="1"/>
  <c r="C19" i="3"/>
  <c r="L18" i="3"/>
  <c r="K18" i="3"/>
  <c r="I18" i="3"/>
  <c r="H18" i="3"/>
  <c r="E18" i="3"/>
  <c r="C18" i="3"/>
  <c r="F18" i="3" s="1"/>
  <c r="K17" i="3"/>
  <c r="L17" i="3" s="1"/>
  <c r="H17" i="3"/>
  <c r="I17" i="3" s="1"/>
  <c r="E17" i="3"/>
  <c r="F17" i="3" s="1"/>
  <c r="C17" i="3"/>
  <c r="L16" i="3"/>
  <c r="K16" i="3"/>
  <c r="I16" i="3"/>
  <c r="H16" i="3"/>
  <c r="F16" i="3"/>
  <c r="E16" i="3"/>
  <c r="C16" i="3"/>
  <c r="K15" i="3"/>
  <c r="L15" i="3" s="1"/>
  <c r="H15" i="3"/>
  <c r="I15" i="3" s="1"/>
  <c r="E15" i="3"/>
  <c r="F15" i="3" s="1"/>
  <c r="C15" i="3"/>
  <c r="K14" i="3"/>
  <c r="H14" i="3"/>
  <c r="E14" i="3"/>
  <c r="C14" i="3"/>
  <c r="L14" i="3" s="1"/>
  <c r="K13" i="3"/>
  <c r="L13" i="3" s="1"/>
  <c r="H13" i="3"/>
  <c r="I13" i="3" s="1"/>
  <c r="E13" i="3"/>
  <c r="F13" i="3" s="1"/>
  <c r="C13" i="3"/>
  <c r="L12" i="3"/>
  <c r="K12" i="3"/>
  <c r="H12" i="3"/>
  <c r="E12" i="3"/>
  <c r="C12" i="3"/>
  <c r="F12" i="3" s="1"/>
  <c r="K11" i="3"/>
  <c r="L11" i="3" s="1"/>
  <c r="H11" i="3"/>
  <c r="I11" i="3" s="1"/>
  <c r="E11" i="3"/>
  <c r="F11" i="3" s="1"/>
  <c r="C11" i="3"/>
  <c r="L10" i="3"/>
  <c r="K10" i="3"/>
  <c r="I10" i="3"/>
  <c r="H10" i="3"/>
  <c r="E10" i="3"/>
  <c r="C10" i="3"/>
  <c r="F10" i="3" s="1"/>
  <c r="K9" i="3"/>
  <c r="L9" i="3" s="1"/>
  <c r="H9" i="3"/>
  <c r="I9" i="3" s="1"/>
  <c r="E9" i="3"/>
  <c r="F9" i="3" s="1"/>
  <c r="C9" i="3"/>
  <c r="L8" i="3"/>
  <c r="K8" i="3"/>
  <c r="I8" i="3"/>
  <c r="H8" i="3"/>
  <c r="F8" i="3"/>
  <c r="E8" i="3"/>
  <c r="C8" i="3"/>
  <c r="K7" i="3"/>
  <c r="L7" i="3" s="1"/>
  <c r="H7" i="3"/>
  <c r="I7" i="3" s="1"/>
  <c r="E7" i="3"/>
  <c r="F7" i="3" s="1"/>
  <c r="C7" i="3"/>
  <c r="K6" i="3"/>
  <c r="H6" i="3"/>
  <c r="E6" i="3"/>
  <c r="C6" i="3"/>
  <c r="I6" i="3" s="1"/>
  <c r="K5" i="3"/>
  <c r="L5" i="3" s="1"/>
  <c r="H5" i="3"/>
  <c r="I5" i="3" s="1"/>
  <c r="E5" i="3"/>
  <c r="F5" i="3" s="1"/>
  <c r="C5" i="3"/>
  <c r="L4" i="3"/>
  <c r="K4" i="3"/>
  <c r="H4" i="3"/>
  <c r="E4" i="3"/>
  <c r="C4" i="3"/>
  <c r="I4" i="3" s="1"/>
  <c r="K3" i="3"/>
  <c r="L3" i="3" s="1"/>
  <c r="H3" i="3"/>
  <c r="I3" i="3" s="1"/>
  <c r="E3" i="3"/>
  <c r="F3" i="3" s="1"/>
  <c r="C3" i="3"/>
  <c r="L2" i="3"/>
  <c r="K2" i="3"/>
  <c r="I2" i="3"/>
  <c r="H2" i="3"/>
  <c r="E2" i="3"/>
  <c r="C2" i="3"/>
  <c r="F2" i="3" s="1"/>
  <c r="F14" i="3" l="1"/>
  <c r="F22" i="3"/>
  <c r="L26" i="3"/>
  <c r="F4" i="3"/>
  <c r="I14" i="3"/>
  <c r="L6" i="3"/>
  <c r="I12" i="3"/>
  <c r="I20" i="3"/>
  <c r="L22" i="3"/>
  <c r="F6" i="3"/>
  <c r="K34" i="2"/>
  <c r="H34" i="2"/>
  <c r="E34" i="2"/>
  <c r="C34" i="2"/>
  <c r="K33" i="2"/>
  <c r="H33" i="2"/>
  <c r="E33" i="2"/>
  <c r="C33" i="2"/>
  <c r="I33" i="2" s="1"/>
  <c r="K32" i="2"/>
  <c r="H32" i="2"/>
  <c r="E32" i="2"/>
  <c r="C32" i="2"/>
  <c r="K31" i="2"/>
  <c r="L31" i="2" s="1"/>
  <c r="H31" i="2"/>
  <c r="I31" i="2" s="1"/>
  <c r="E31" i="2"/>
  <c r="F31" i="2" s="1"/>
  <c r="C31" i="2"/>
  <c r="K30" i="2"/>
  <c r="H30" i="2"/>
  <c r="E30" i="2"/>
  <c r="C30" i="2"/>
  <c r="K29" i="2"/>
  <c r="L29" i="2" s="1"/>
  <c r="H29" i="2"/>
  <c r="E29" i="2"/>
  <c r="F29" i="2" s="1"/>
  <c r="C29" i="2"/>
  <c r="I29" i="2" s="1"/>
  <c r="K28" i="2"/>
  <c r="H28" i="2"/>
  <c r="I28" i="2" s="1"/>
  <c r="E28" i="2"/>
  <c r="F28" i="2" s="1"/>
  <c r="C28" i="2"/>
  <c r="K27" i="2"/>
  <c r="H27" i="2"/>
  <c r="F27" i="2"/>
  <c r="E27" i="2"/>
  <c r="C27" i="2"/>
  <c r="L27" i="2" s="1"/>
  <c r="K26" i="2"/>
  <c r="L26" i="2" s="1"/>
  <c r="H26" i="2"/>
  <c r="E26" i="2"/>
  <c r="F26" i="2" s="1"/>
  <c r="C26" i="2"/>
  <c r="K25" i="2"/>
  <c r="H25" i="2"/>
  <c r="E25" i="2"/>
  <c r="C25" i="2"/>
  <c r="K24" i="2"/>
  <c r="L24" i="2" s="1"/>
  <c r="H24" i="2"/>
  <c r="I24" i="2" s="1"/>
  <c r="E24" i="2"/>
  <c r="F24" i="2" s="1"/>
  <c r="C24" i="2"/>
  <c r="K23" i="2"/>
  <c r="L23" i="2" s="1"/>
  <c r="H23" i="2"/>
  <c r="I23" i="2" s="1"/>
  <c r="E23" i="2"/>
  <c r="F23" i="2" s="1"/>
  <c r="C23" i="2"/>
  <c r="K22" i="2"/>
  <c r="L22" i="2" s="1"/>
  <c r="H22" i="2"/>
  <c r="I22" i="2" s="1"/>
  <c r="E22" i="2"/>
  <c r="F22" i="2" s="1"/>
  <c r="C22" i="2"/>
  <c r="K21" i="2"/>
  <c r="L21" i="2" s="1"/>
  <c r="H21" i="2"/>
  <c r="I21" i="2" s="1"/>
  <c r="F21" i="2"/>
  <c r="E21" i="2"/>
  <c r="C21" i="2"/>
  <c r="K20" i="2"/>
  <c r="H20" i="2"/>
  <c r="E20" i="2"/>
  <c r="C20" i="2"/>
  <c r="K19" i="2"/>
  <c r="H19" i="2"/>
  <c r="E19" i="2"/>
  <c r="F19" i="2" s="1"/>
  <c r="C19" i="2"/>
  <c r="K18" i="2"/>
  <c r="H18" i="2"/>
  <c r="E18" i="2"/>
  <c r="C18" i="2"/>
  <c r="K17" i="2"/>
  <c r="H17" i="2"/>
  <c r="E17" i="2"/>
  <c r="C17" i="2"/>
  <c r="I17" i="2" s="1"/>
  <c r="K16" i="2"/>
  <c r="H16" i="2"/>
  <c r="E16" i="2"/>
  <c r="C16" i="2"/>
  <c r="F16" i="2" s="1"/>
  <c r="K15" i="2"/>
  <c r="H15" i="2"/>
  <c r="I15" i="2" s="1"/>
  <c r="E15" i="2"/>
  <c r="F15" i="2" s="1"/>
  <c r="C15" i="2"/>
  <c r="L15" i="2" s="1"/>
  <c r="K14" i="2"/>
  <c r="L14" i="2" s="1"/>
  <c r="H14" i="2"/>
  <c r="I14" i="2" s="1"/>
  <c r="E14" i="2"/>
  <c r="C14" i="2"/>
  <c r="K13" i="2"/>
  <c r="L13" i="2" s="1"/>
  <c r="H13" i="2"/>
  <c r="I13" i="2" s="1"/>
  <c r="E13" i="2"/>
  <c r="F13" i="2" s="1"/>
  <c r="C13" i="2"/>
  <c r="K12" i="2"/>
  <c r="H12" i="2"/>
  <c r="I12" i="2" s="1"/>
  <c r="E12" i="2"/>
  <c r="F12" i="2" s="1"/>
  <c r="C12" i="2"/>
  <c r="L12" i="2" s="1"/>
  <c r="K11" i="2"/>
  <c r="H11" i="2"/>
  <c r="I11" i="2" s="1"/>
  <c r="F11" i="2"/>
  <c r="E11" i="2"/>
  <c r="C11" i="2"/>
  <c r="K10" i="2"/>
  <c r="H10" i="2"/>
  <c r="E10" i="2"/>
  <c r="C10" i="2"/>
  <c r="I10" i="2" s="1"/>
  <c r="K9" i="2"/>
  <c r="H9" i="2"/>
  <c r="E9" i="2"/>
  <c r="C9" i="2"/>
  <c r="I9" i="2" s="1"/>
  <c r="K8" i="2"/>
  <c r="H8" i="2"/>
  <c r="E8" i="2"/>
  <c r="C8" i="2"/>
  <c r="F8" i="2" s="1"/>
  <c r="L7" i="2"/>
  <c r="K7" i="2"/>
  <c r="H7" i="2"/>
  <c r="I7" i="2" s="1"/>
  <c r="F7" i="2"/>
  <c r="E7" i="2"/>
  <c r="C7" i="2"/>
  <c r="K6" i="2"/>
  <c r="L6" i="2" s="1"/>
  <c r="H6" i="2"/>
  <c r="I6" i="2" s="1"/>
  <c r="E6" i="2"/>
  <c r="F6" i="2" s="1"/>
  <c r="C6" i="2"/>
  <c r="K5" i="2"/>
  <c r="H5" i="2"/>
  <c r="E5" i="2"/>
  <c r="F5" i="2" s="1"/>
  <c r="C5" i="2"/>
  <c r="I5" i="2" s="1"/>
  <c r="L4" i="2"/>
  <c r="K4" i="2"/>
  <c r="H4" i="2"/>
  <c r="I4" i="2" s="1"/>
  <c r="E4" i="2"/>
  <c r="F4" i="2" s="1"/>
  <c r="C4" i="2"/>
  <c r="K3" i="2"/>
  <c r="H3" i="2"/>
  <c r="I3" i="2" s="1"/>
  <c r="F3" i="2"/>
  <c r="E3" i="2"/>
  <c r="C3" i="2"/>
  <c r="K2" i="2"/>
  <c r="H2" i="2"/>
  <c r="E2" i="2"/>
  <c r="C2" i="2"/>
  <c r="I2" i="2" s="1"/>
  <c r="F2" i="2" l="1"/>
  <c r="I16" i="2"/>
  <c r="I18" i="2"/>
  <c r="F20" i="2"/>
  <c r="I25" i="2"/>
  <c r="F30" i="2"/>
  <c r="F18" i="2"/>
  <c r="F33" i="2"/>
  <c r="F10" i="2"/>
  <c r="I8" i="2"/>
  <c r="L16" i="2"/>
  <c r="L18" i="2"/>
  <c r="I20" i="2"/>
  <c r="F25" i="2"/>
  <c r="I30" i="2"/>
  <c r="L19" i="2"/>
  <c r="L2" i="2"/>
  <c r="L5" i="2"/>
  <c r="L10" i="2"/>
  <c r="F17" i="2"/>
  <c r="I27" i="2"/>
  <c r="F32" i="2"/>
  <c r="F34" i="2"/>
  <c r="L8" i="2"/>
  <c r="L20" i="2"/>
  <c r="L30" i="2"/>
  <c r="L3" i="2"/>
  <c r="F9" i="2"/>
  <c r="L11" i="2"/>
  <c r="F14" i="2"/>
  <c r="I26" i="2"/>
  <c r="I32" i="2"/>
  <c r="I34" i="2"/>
  <c r="I19" i="2"/>
  <c r="L28" i="2"/>
  <c r="L32" i="2"/>
  <c r="L34" i="2"/>
  <c r="L9" i="2"/>
  <c r="L17" i="2"/>
  <c r="L25" i="2"/>
  <c r="L33" i="2"/>
  <c r="K24" i="1"/>
  <c r="L24" i="1" s="1"/>
  <c r="H24" i="1"/>
  <c r="I24" i="1" s="1"/>
  <c r="E24" i="1"/>
  <c r="F24" i="1" s="1"/>
  <c r="C24" i="1"/>
  <c r="K23" i="1"/>
  <c r="H23" i="1"/>
  <c r="E23" i="1"/>
  <c r="F23" i="1" s="1"/>
  <c r="C23" i="1"/>
  <c r="I23" i="1" s="1"/>
  <c r="K22" i="1"/>
  <c r="L22" i="1" s="1"/>
  <c r="H22" i="1"/>
  <c r="I22" i="1" s="1"/>
  <c r="E22" i="1"/>
  <c r="F22" i="1" s="1"/>
  <c r="C22" i="1"/>
  <c r="L21" i="1"/>
  <c r="K21" i="1"/>
  <c r="I21" i="1"/>
  <c r="H21" i="1"/>
  <c r="F21" i="1"/>
  <c r="E21" i="1"/>
  <c r="C21" i="1"/>
  <c r="K20" i="1"/>
  <c r="L20" i="1" s="1"/>
  <c r="H20" i="1"/>
  <c r="I20" i="1" s="1"/>
  <c r="E20" i="1"/>
  <c r="F20" i="1" s="1"/>
  <c r="C20" i="1"/>
  <c r="K19" i="1"/>
  <c r="L19" i="1" s="1"/>
  <c r="I19" i="1"/>
  <c r="H19" i="1"/>
  <c r="F19" i="1"/>
  <c r="E19" i="1"/>
  <c r="C19" i="1"/>
  <c r="K18" i="1"/>
  <c r="L18" i="1" s="1"/>
  <c r="H18" i="1"/>
  <c r="I18" i="1" s="1"/>
  <c r="E18" i="1"/>
  <c r="F18" i="1" s="1"/>
  <c r="C18" i="1"/>
  <c r="K17" i="1"/>
  <c r="H17" i="1"/>
  <c r="I17" i="1" s="1"/>
  <c r="E17" i="1"/>
  <c r="C17" i="1"/>
  <c r="L17" i="1" s="1"/>
  <c r="K16" i="1"/>
  <c r="L16" i="1" s="1"/>
  <c r="H16" i="1"/>
  <c r="I16" i="1" s="1"/>
  <c r="E16" i="1"/>
  <c r="F16" i="1" s="1"/>
  <c r="C16" i="1"/>
  <c r="L15" i="1"/>
  <c r="K15" i="1"/>
  <c r="H15" i="1"/>
  <c r="E15" i="1"/>
  <c r="F15" i="1" s="1"/>
  <c r="C15" i="1"/>
  <c r="I15" i="1" s="1"/>
  <c r="K14" i="1"/>
  <c r="L14" i="1" s="1"/>
  <c r="H14" i="1"/>
  <c r="I14" i="1" s="1"/>
  <c r="E14" i="1"/>
  <c r="F14" i="1" s="1"/>
  <c r="C14" i="1"/>
  <c r="L13" i="1"/>
  <c r="K13" i="1"/>
  <c r="I13" i="1"/>
  <c r="H13" i="1"/>
  <c r="F13" i="1"/>
  <c r="E13" i="1"/>
  <c r="C13" i="1"/>
  <c r="K12" i="1"/>
  <c r="L12" i="1" s="1"/>
  <c r="H12" i="1"/>
  <c r="I12" i="1" s="1"/>
  <c r="E12" i="1"/>
  <c r="F12" i="1" s="1"/>
  <c r="C12" i="1"/>
  <c r="K11" i="1"/>
  <c r="L11" i="1" s="1"/>
  <c r="I11" i="1"/>
  <c r="H11" i="1"/>
  <c r="F11" i="1"/>
  <c r="E11" i="1"/>
  <c r="C11" i="1"/>
  <c r="K10" i="1"/>
  <c r="L10" i="1" s="1"/>
  <c r="H10" i="1"/>
  <c r="I10" i="1" s="1"/>
  <c r="E10" i="1"/>
  <c r="F10" i="1" s="1"/>
  <c r="C10" i="1"/>
  <c r="K9" i="1"/>
  <c r="H9" i="1"/>
  <c r="I9" i="1" s="1"/>
  <c r="E9" i="1"/>
  <c r="C9" i="1"/>
  <c r="F9" i="1" s="1"/>
  <c r="K8" i="1"/>
  <c r="L8" i="1" s="1"/>
  <c r="H8" i="1"/>
  <c r="I8" i="1" s="1"/>
  <c r="E8" i="1"/>
  <c r="F8" i="1" s="1"/>
  <c r="C8" i="1"/>
  <c r="L7" i="1"/>
  <c r="K7" i="1"/>
  <c r="H7" i="1"/>
  <c r="E7" i="1"/>
  <c r="F7" i="1" s="1"/>
  <c r="C7" i="1"/>
  <c r="I7" i="1" s="1"/>
  <c r="K6" i="1"/>
  <c r="L6" i="1" s="1"/>
  <c r="H6" i="1"/>
  <c r="I6" i="1" s="1"/>
  <c r="E6" i="1"/>
  <c r="F6" i="1" s="1"/>
  <c r="C6" i="1"/>
  <c r="L5" i="1"/>
  <c r="K5" i="1"/>
  <c r="I5" i="1"/>
  <c r="H5" i="1"/>
  <c r="F5" i="1"/>
  <c r="E5" i="1"/>
  <c r="C5" i="1"/>
  <c r="K4" i="1"/>
  <c r="L4" i="1" s="1"/>
  <c r="H4" i="1"/>
  <c r="I4" i="1" s="1"/>
  <c r="E4" i="1"/>
  <c r="F4" i="1" s="1"/>
  <c r="C4" i="1"/>
  <c r="K3" i="1"/>
  <c r="L3" i="1" s="1"/>
  <c r="I3" i="1"/>
  <c r="H3" i="1"/>
  <c r="F3" i="1"/>
  <c r="E3" i="1"/>
  <c r="C3" i="1"/>
  <c r="K2" i="1"/>
  <c r="L2" i="1" s="1"/>
  <c r="H2" i="1"/>
  <c r="I2" i="1" s="1"/>
  <c r="E2" i="1"/>
  <c r="F2" i="1" s="1"/>
  <c r="C2" i="1"/>
  <c r="L23" i="1" l="1"/>
  <c r="F17" i="1"/>
  <c r="L9" i="1"/>
</calcChain>
</file>

<file path=xl/sharedStrings.xml><?xml version="1.0" encoding="utf-8"?>
<sst xmlns="http://schemas.openxmlformats.org/spreadsheetml/2006/main" count="196" uniqueCount="20">
  <si>
    <t>Sample</t>
  </si>
  <si>
    <t>Protein 1:5</t>
  </si>
  <si>
    <t>FINAL Protein mg/mL</t>
  </si>
  <si>
    <t>Collagen I 1:5</t>
  </si>
  <si>
    <t>FINAL Col I ng/mL</t>
  </si>
  <si>
    <t>Col I Normalized</t>
  </si>
  <si>
    <t>Collagen III 1:10</t>
  </si>
  <si>
    <t>FINAL Col III ng/mL</t>
  </si>
  <si>
    <t>Col III Normalized</t>
  </si>
  <si>
    <t>Elastin 1:20</t>
  </si>
  <si>
    <t>FINAL Elastin ng/mL</t>
  </si>
  <si>
    <t>Elastin Normalized</t>
  </si>
  <si>
    <t>VSHAM</t>
    <phoneticPr fontId="2" type="noConversion"/>
  </si>
  <si>
    <t>A pSMC</t>
    <phoneticPr fontId="2" type="noConversion"/>
  </si>
  <si>
    <t>Collagen I 1:5, 1:8</t>
  </si>
  <si>
    <t>B pSMC</t>
    <phoneticPr fontId="2" type="noConversion"/>
  </si>
  <si>
    <t>C pSMC</t>
    <phoneticPr fontId="2" type="noConversion"/>
  </si>
  <si>
    <t>Elastin 1:10</t>
  </si>
  <si>
    <t>Collagen III 1:10, 1:20</t>
  </si>
  <si>
    <t>Elastin 1:10, 1: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workbookViewId="0">
      <selection activeCell="C38" sqref="C38"/>
    </sheetView>
  </sheetViews>
  <sheetFormatPr defaultColWidth="8.85546875" defaultRowHeight="15"/>
  <cols>
    <col min="1" max="1" width="17.42578125" customWidth="1"/>
    <col min="2" max="2" width="12.7109375" customWidth="1"/>
    <col min="3" max="3" width="18.7109375" customWidth="1"/>
    <col min="4" max="4" width="12.7109375" customWidth="1"/>
    <col min="5" max="6" width="16.7109375" customWidth="1"/>
    <col min="7" max="7" width="14.42578125" customWidth="1"/>
    <col min="8" max="9" width="16.7109375" customWidth="1"/>
    <col min="10" max="10" width="12.7109375" customWidth="1"/>
    <col min="11" max="12" width="16.7109375" customWidth="1"/>
    <col min="13" max="13" width="16" customWidth="1"/>
  </cols>
  <sheetData>
    <row r="1" spans="1:13">
      <c r="A1" s="1" t="s">
        <v>0</v>
      </c>
      <c r="B1" t="s">
        <v>1</v>
      </c>
      <c r="C1" s="1" t="s">
        <v>2</v>
      </c>
      <c r="D1" t="s">
        <v>3</v>
      </c>
      <c r="E1" s="1" t="s">
        <v>4</v>
      </c>
      <c r="F1" s="1" t="s">
        <v>5</v>
      </c>
      <c r="G1" t="s">
        <v>6</v>
      </c>
      <c r="H1" s="1" t="s">
        <v>7</v>
      </c>
      <c r="I1" s="1" t="s">
        <v>8</v>
      </c>
      <c r="J1" t="s">
        <v>9</v>
      </c>
      <c r="K1" s="1" t="s">
        <v>10</v>
      </c>
      <c r="L1" s="1" t="s">
        <v>11</v>
      </c>
      <c r="M1" s="1"/>
    </row>
    <row r="2" spans="1:13">
      <c r="A2" t="s">
        <v>12</v>
      </c>
      <c r="B2">
        <v>0.27400000000000002</v>
      </c>
      <c r="C2">
        <f t="shared" ref="C2:C24" si="0">B2*5</f>
        <v>1.37</v>
      </c>
      <c r="D2">
        <v>0.33500000000000002</v>
      </c>
      <c r="E2">
        <f t="shared" ref="E2:E24" si="1">D2*5</f>
        <v>1.675</v>
      </c>
      <c r="F2">
        <f t="shared" ref="F2:F24" si="2">E2/C2</f>
        <v>1.2226277372262773</v>
      </c>
      <c r="G2">
        <v>26.515999999999998</v>
      </c>
      <c r="H2">
        <f t="shared" ref="H2:H24" si="3">G2*10</f>
        <v>265.15999999999997</v>
      </c>
      <c r="I2">
        <f t="shared" ref="I2:I24" si="4">H2/C2</f>
        <v>193.5474452554744</v>
      </c>
      <c r="J2">
        <v>12.641</v>
      </c>
      <c r="K2">
        <f t="shared" ref="K2:K24" si="5">J2*20</f>
        <v>252.82</v>
      </c>
      <c r="L2">
        <f t="shared" ref="L2:L24" si="6">K2/C2</f>
        <v>184.54014598540144</v>
      </c>
    </row>
    <row r="3" spans="1:13">
      <c r="A3" t="s">
        <v>12</v>
      </c>
      <c r="B3">
        <v>0.21299999999999999</v>
      </c>
      <c r="C3">
        <f t="shared" si="0"/>
        <v>1.0649999999999999</v>
      </c>
      <c r="D3">
        <v>0.29099999999999998</v>
      </c>
      <c r="E3">
        <f t="shared" si="1"/>
        <v>1.4549999999999998</v>
      </c>
      <c r="F3">
        <f t="shared" si="2"/>
        <v>1.3661971830985915</v>
      </c>
      <c r="G3">
        <v>1.752</v>
      </c>
      <c r="H3">
        <f t="shared" si="3"/>
        <v>17.52</v>
      </c>
      <c r="I3">
        <f t="shared" si="4"/>
        <v>16.450704225352112</v>
      </c>
      <c r="J3">
        <v>4.6319999999999997</v>
      </c>
      <c r="K3">
        <f t="shared" si="5"/>
        <v>92.639999999999986</v>
      </c>
      <c r="L3">
        <f t="shared" si="6"/>
        <v>86.985915492957744</v>
      </c>
    </row>
    <row r="4" spans="1:13">
      <c r="A4" t="s">
        <v>12</v>
      </c>
      <c r="B4">
        <v>0.21</v>
      </c>
      <c r="C4">
        <f t="shared" si="0"/>
        <v>1.05</v>
      </c>
      <c r="D4">
        <v>0.27700000000000002</v>
      </c>
      <c r="E4">
        <f t="shared" si="1"/>
        <v>1.3850000000000002</v>
      </c>
      <c r="F4">
        <f t="shared" si="2"/>
        <v>1.3190476190476192</v>
      </c>
      <c r="G4">
        <v>4.1100000000000003</v>
      </c>
      <c r="H4">
        <f t="shared" si="3"/>
        <v>41.1</v>
      </c>
      <c r="I4">
        <f t="shared" si="4"/>
        <v>39.142857142857146</v>
      </c>
      <c r="J4">
        <v>5.44</v>
      </c>
      <c r="K4">
        <f t="shared" si="5"/>
        <v>108.80000000000001</v>
      </c>
      <c r="L4">
        <f t="shared" si="6"/>
        <v>103.61904761904762</v>
      </c>
    </row>
    <row r="5" spans="1:13">
      <c r="A5" t="s">
        <v>12</v>
      </c>
      <c r="B5">
        <v>0.371</v>
      </c>
      <c r="C5">
        <f t="shared" si="0"/>
        <v>1.855</v>
      </c>
      <c r="D5">
        <v>0.375</v>
      </c>
      <c r="E5">
        <f t="shared" si="1"/>
        <v>1.875</v>
      </c>
      <c r="F5">
        <f t="shared" si="2"/>
        <v>1.0107816711590296</v>
      </c>
      <c r="G5">
        <v>39.396999999999998</v>
      </c>
      <c r="H5">
        <f t="shared" si="3"/>
        <v>393.96999999999997</v>
      </c>
      <c r="I5">
        <f t="shared" si="4"/>
        <v>212.38274932614553</v>
      </c>
      <c r="J5">
        <v>17.641999999999999</v>
      </c>
      <c r="K5">
        <f t="shared" si="5"/>
        <v>352.84</v>
      </c>
      <c r="L5">
        <f t="shared" si="6"/>
        <v>190.21024258760107</v>
      </c>
    </row>
    <row r="6" spans="1:13">
      <c r="A6" t="s">
        <v>12</v>
      </c>
      <c r="B6">
        <v>0.39500000000000002</v>
      </c>
      <c r="C6">
        <f t="shared" si="0"/>
        <v>1.9750000000000001</v>
      </c>
      <c r="D6">
        <v>0.58299999999999996</v>
      </c>
      <c r="E6">
        <f t="shared" si="1"/>
        <v>2.915</v>
      </c>
      <c r="F6">
        <f t="shared" si="2"/>
        <v>1.4759493670886075</v>
      </c>
      <c r="G6">
        <v>1.8140000000000001</v>
      </c>
      <c r="H6">
        <f t="shared" si="3"/>
        <v>18.14</v>
      </c>
      <c r="I6">
        <f t="shared" si="4"/>
        <v>9.1848101265822777</v>
      </c>
      <c r="J6">
        <v>13.407999999999999</v>
      </c>
      <c r="K6">
        <f t="shared" si="5"/>
        <v>268.15999999999997</v>
      </c>
      <c r="L6">
        <f t="shared" si="6"/>
        <v>135.7772151898734</v>
      </c>
    </row>
    <row r="7" spans="1:13">
      <c r="A7" t="s">
        <v>12</v>
      </c>
      <c r="B7">
        <v>0.27100000000000002</v>
      </c>
      <c r="C7">
        <f t="shared" si="0"/>
        <v>1.355</v>
      </c>
      <c r="D7">
        <v>0.29499999999999998</v>
      </c>
      <c r="E7">
        <f t="shared" si="1"/>
        <v>1.4749999999999999</v>
      </c>
      <c r="F7">
        <f t="shared" si="2"/>
        <v>1.088560885608856</v>
      </c>
      <c r="G7">
        <v>31.501000000000001</v>
      </c>
      <c r="H7">
        <f t="shared" si="3"/>
        <v>315.01</v>
      </c>
      <c r="I7">
        <f t="shared" si="4"/>
        <v>232.47970479704796</v>
      </c>
      <c r="J7">
        <v>15.356999999999999</v>
      </c>
      <c r="K7">
        <f t="shared" si="5"/>
        <v>307.14</v>
      </c>
      <c r="L7">
        <f t="shared" si="6"/>
        <v>226.67158671586716</v>
      </c>
    </row>
    <row r="8" spans="1:13">
      <c r="A8" t="s">
        <v>12</v>
      </c>
      <c r="B8">
        <v>0.45200000000000001</v>
      </c>
      <c r="C8">
        <f t="shared" si="0"/>
        <v>2.2600000000000002</v>
      </c>
      <c r="D8">
        <v>0.38600000000000001</v>
      </c>
      <c r="E8">
        <f t="shared" si="1"/>
        <v>1.9300000000000002</v>
      </c>
      <c r="F8">
        <f t="shared" si="2"/>
        <v>0.85398230088495575</v>
      </c>
      <c r="G8">
        <v>42.222999999999999</v>
      </c>
      <c r="H8">
        <f t="shared" si="3"/>
        <v>422.23</v>
      </c>
      <c r="I8">
        <f t="shared" si="4"/>
        <v>186.82743362831857</v>
      </c>
      <c r="J8">
        <v>18.641999999999999</v>
      </c>
      <c r="K8">
        <f t="shared" si="5"/>
        <v>372.84</v>
      </c>
      <c r="L8">
        <f t="shared" si="6"/>
        <v>164.97345132743359</v>
      </c>
    </row>
    <row r="9" spans="1:13">
      <c r="A9" t="s">
        <v>12</v>
      </c>
      <c r="B9">
        <v>0.36699999999999999</v>
      </c>
      <c r="C9">
        <f t="shared" si="0"/>
        <v>1.835</v>
      </c>
      <c r="D9">
        <v>0.30499999999999999</v>
      </c>
      <c r="E9">
        <f t="shared" si="1"/>
        <v>1.5249999999999999</v>
      </c>
      <c r="F9">
        <f t="shared" si="2"/>
        <v>0.83106267029972747</v>
      </c>
      <c r="G9">
        <v>40.799999999999997</v>
      </c>
      <c r="H9">
        <f t="shared" si="3"/>
        <v>408</v>
      </c>
      <c r="I9">
        <f t="shared" si="4"/>
        <v>222.34332425068121</v>
      </c>
      <c r="J9">
        <v>16.861999999999998</v>
      </c>
      <c r="K9">
        <f t="shared" si="5"/>
        <v>337.23999999999995</v>
      </c>
      <c r="L9">
        <f t="shared" si="6"/>
        <v>183.78201634877382</v>
      </c>
    </row>
    <row r="10" spans="1:13">
      <c r="A10" t="s">
        <v>12</v>
      </c>
      <c r="B10">
        <v>0.23899999999999999</v>
      </c>
      <c r="C10">
        <f t="shared" si="0"/>
        <v>1.1949999999999998</v>
      </c>
      <c r="D10">
        <v>0.28999999999999998</v>
      </c>
      <c r="E10">
        <f t="shared" si="1"/>
        <v>1.45</v>
      </c>
      <c r="F10">
        <f t="shared" si="2"/>
        <v>1.2133891213389123</v>
      </c>
      <c r="G10">
        <v>22.196000000000002</v>
      </c>
      <c r="H10">
        <f t="shared" si="3"/>
        <v>221.96</v>
      </c>
      <c r="I10">
        <f t="shared" si="4"/>
        <v>185.74058577405862</v>
      </c>
      <c r="J10">
        <v>12.276</v>
      </c>
      <c r="K10">
        <f t="shared" si="5"/>
        <v>245.51999999999998</v>
      </c>
      <c r="L10">
        <f t="shared" si="6"/>
        <v>205.45606694560669</v>
      </c>
    </row>
    <row r="11" spans="1:13">
      <c r="A11" t="s">
        <v>12</v>
      </c>
      <c r="B11">
        <v>0.27200000000000002</v>
      </c>
      <c r="C11">
        <f t="shared" si="0"/>
        <v>1.36</v>
      </c>
      <c r="D11">
        <v>0.35599999999999998</v>
      </c>
      <c r="E11">
        <f t="shared" si="1"/>
        <v>1.7799999999999998</v>
      </c>
      <c r="F11">
        <f t="shared" si="2"/>
        <v>1.3088235294117645</v>
      </c>
      <c r="G11">
        <v>12.33</v>
      </c>
      <c r="H11">
        <f t="shared" si="3"/>
        <v>123.3</v>
      </c>
      <c r="I11">
        <f t="shared" si="4"/>
        <v>90.661764705882348</v>
      </c>
      <c r="J11">
        <v>10.016999999999999</v>
      </c>
      <c r="K11">
        <f t="shared" si="5"/>
        <v>200.33999999999997</v>
      </c>
      <c r="L11">
        <f t="shared" si="6"/>
        <v>147.30882352941174</v>
      </c>
    </row>
    <row r="12" spans="1:13">
      <c r="A12" t="s">
        <v>12</v>
      </c>
      <c r="B12">
        <v>0.17599999999999999</v>
      </c>
      <c r="C12">
        <f t="shared" si="0"/>
        <v>0.87999999999999989</v>
      </c>
      <c r="D12">
        <v>0.42799999999999999</v>
      </c>
      <c r="E12">
        <f t="shared" si="1"/>
        <v>2.14</v>
      </c>
      <c r="F12">
        <f t="shared" si="2"/>
        <v>2.4318181818181821</v>
      </c>
      <c r="G12">
        <v>8.2110000000000003</v>
      </c>
      <c r="H12">
        <f t="shared" si="3"/>
        <v>82.11</v>
      </c>
      <c r="I12">
        <f t="shared" si="4"/>
        <v>93.306818181818187</v>
      </c>
      <c r="J12">
        <v>5.9580000000000002</v>
      </c>
      <c r="K12">
        <f t="shared" si="5"/>
        <v>119.16</v>
      </c>
      <c r="L12">
        <f t="shared" si="6"/>
        <v>135.40909090909093</v>
      </c>
    </row>
    <row r="13" spans="1:13">
      <c r="A13" t="s">
        <v>13</v>
      </c>
      <c r="B13">
        <v>0.20499999999999999</v>
      </c>
      <c r="C13">
        <f t="shared" si="0"/>
        <v>1.0249999999999999</v>
      </c>
      <c r="D13">
        <v>0.46700000000000003</v>
      </c>
      <c r="E13">
        <f t="shared" si="1"/>
        <v>2.335</v>
      </c>
      <c r="F13">
        <f t="shared" si="2"/>
        <v>2.2780487804878051</v>
      </c>
      <c r="G13">
        <v>7.6749999999999998</v>
      </c>
      <c r="H13">
        <f t="shared" si="3"/>
        <v>76.75</v>
      </c>
      <c r="I13">
        <f t="shared" si="4"/>
        <v>74.878048780487816</v>
      </c>
      <c r="J13">
        <v>12.141</v>
      </c>
      <c r="K13">
        <f t="shared" si="5"/>
        <v>242.82</v>
      </c>
      <c r="L13">
        <f t="shared" si="6"/>
        <v>236.89756097560976</v>
      </c>
    </row>
    <row r="14" spans="1:13">
      <c r="A14" t="s">
        <v>13</v>
      </c>
      <c r="B14">
        <v>0.308</v>
      </c>
      <c r="C14">
        <f t="shared" si="0"/>
        <v>1.54</v>
      </c>
      <c r="D14">
        <v>0.70399999999999996</v>
      </c>
      <c r="E14">
        <f t="shared" si="1"/>
        <v>3.5199999999999996</v>
      </c>
      <c r="F14">
        <f t="shared" si="2"/>
        <v>2.2857142857142856</v>
      </c>
      <c r="G14">
        <v>15.912000000000001</v>
      </c>
      <c r="H14">
        <f t="shared" si="3"/>
        <v>159.12</v>
      </c>
      <c r="I14">
        <f t="shared" si="4"/>
        <v>103.32467532467533</v>
      </c>
      <c r="J14">
        <v>13.385999999999999</v>
      </c>
      <c r="K14">
        <f t="shared" si="5"/>
        <v>267.71999999999997</v>
      </c>
      <c r="L14">
        <f t="shared" si="6"/>
        <v>173.84415584415581</v>
      </c>
    </row>
    <row r="15" spans="1:13">
      <c r="A15" t="s">
        <v>13</v>
      </c>
      <c r="B15">
        <v>0.34200000000000003</v>
      </c>
      <c r="C15">
        <f t="shared" si="0"/>
        <v>1.7100000000000002</v>
      </c>
      <c r="D15">
        <v>0.93700000000000006</v>
      </c>
      <c r="E15">
        <f t="shared" si="1"/>
        <v>4.6850000000000005</v>
      </c>
      <c r="F15">
        <f t="shared" si="2"/>
        <v>2.7397660818713452</v>
      </c>
      <c r="G15">
        <v>1.4179999999999999</v>
      </c>
      <c r="H15">
        <f t="shared" si="3"/>
        <v>14.18</v>
      </c>
      <c r="I15">
        <f t="shared" si="4"/>
        <v>8.2923976608187129</v>
      </c>
      <c r="J15">
        <v>10.61</v>
      </c>
      <c r="K15">
        <f t="shared" si="5"/>
        <v>212.2</v>
      </c>
      <c r="L15">
        <f t="shared" si="6"/>
        <v>124.09356725146196</v>
      </c>
    </row>
    <row r="16" spans="1:13">
      <c r="A16" t="s">
        <v>13</v>
      </c>
      <c r="B16">
        <v>0.39100000000000001</v>
      </c>
      <c r="C16">
        <f t="shared" si="0"/>
        <v>1.9550000000000001</v>
      </c>
      <c r="D16">
        <v>1.0329999999999999</v>
      </c>
      <c r="E16">
        <f t="shared" si="1"/>
        <v>5.1649999999999991</v>
      </c>
      <c r="F16">
        <f t="shared" si="2"/>
        <v>2.6419437340153449</v>
      </c>
      <c r="G16">
        <v>18.428999999999998</v>
      </c>
      <c r="H16">
        <f t="shared" si="3"/>
        <v>184.29</v>
      </c>
      <c r="I16">
        <f t="shared" si="4"/>
        <v>94.265984654731454</v>
      </c>
      <c r="J16">
        <v>15.486000000000001</v>
      </c>
      <c r="K16">
        <f t="shared" si="5"/>
        <v>309.72000000000003</v>
      </c>
      <c r="L16">
        <f t="shared" si="6"/>
        <v>158.42455242966753</v>
      </c>
    </row>
    <row r="17" spans="1:12">
      <c r="A17" t="s">
        <v>13</v>
      </c>
      <c r="B17">
        <v>0.50900000000000001</v>
      </c>
      <c r="C17">
        <f t="shared" si="0"/>
        <v>2.5449999999999999</v>
      </c>
      <c r="D17">
        <v>1.494</v>
      </c>
      <c r="E17">
        <f t="shared" si="1"/>
        <v>7.47</v>
      </c>
      <c r="F17">
        <f t="shared" si="2"/>
        <v>2.9351669941060905</v>
      </c>
      <c r="G17">
        <v>31.059000000000001</v>
      </c>
      <c r="H17">
        <f t="shared" si="3"/>
        <v>310.59000000000003</v>
      </c>
      <c r="I17">
        <f t="shared" si="4"/>
        <v>122.03929273084481</v>
      </c>
      <c r="J17">
        <v>14.627000000000001</v>
      </c>
      <c r="K17">
        <f t="shared" si="5"/>
        <v>292.54000000000002</v>
      </c>
      <c r="L17">
        <f t="shared" si="6"/>
        <v>114.94695481335954</v>
      </c>
    </row>
    <row r="18" spans="1:12">
      <c r="A18" t="s">
        <v>13</v>
      </c>
      <c r="B18">
        <v>0.374</v>
      </c>
      <c r="C18">
        <f t="shared" si="0"/>
        <v>1.87</v>
      </c>
      <c r="D18">
        <v>0.93200000000000005</v>
      </c>
      <c r="E18">
        <f t="shared" si="1"/>
        <v>4.66</v>
      </c>
      <c r="F18">
        <f t="shared" si="2"/>
        <v>2.4919786096256682</v>
      </c>
      <c r="G18">
        <v>15.702</v>
      </c>
      <c r="H18">
        <f t="shared" si="3"/>
        <v>157.02000000000001</v>
      </c>
      <c r="I18">
        <f t="shared" si="4"/>
        <v>83.967914438502675</v>
      </c>
      <c r="J18">
        <v>15.099</v>
      </c>
      <c r="K18">
        <f t="shared" si="5"/>
        <v>301.98</v>
      </c>
      <c r="L18">
        <f t="shared" si="6"/>
        <v>161.48663101604279</v>
      </c>
    </row>
    <row r="19" spans="1:12">
      <c r="A19" t="s">
        <v>13</v>
      </c>
      <c r="B19">
        <v>0.4</v>
      </c>
      <c r="C19">
        <f t="shared" si="0"/>
        <v>2</v>
      </c>
      <c r="D19">
        <v>0.57799999999999996</v>
      </c>
      <c r="E19">
        <f t="shared" si="1"/>
        <v>2.8899999999999997</v>
      </c>
      <c r="F19">
        <f t="shared" si="2"/>
        <v>1.4449999999999998</v>
      </c>
      <c r="G19">
        <v>1.198</v>
      </c>
      <c r="H19">
        <f t="shared" si="3"/>
        <v>11.98</v>
      </c>
      <c r="I19">
        <f t="shared" si="4"/>
        <v>5.99</v>
      </c>
      <c r="J19">
        <v>2.7109999999999999</v>
      </c>
      <c r="K19">
        <f t="shared" si="5"/>
        <v>54.22</v>
      </c>
      <c r="L19">
        <f t="shared" si="6"/>
        <v>27.11</v>
      </c>
    </row>
    <row r="20" spans="1:12">
      <c r="A20" t="s">
        <v>13</v>
      </c>
      <c r="B20">
        <v>0.48299999999999998</v>
      </c>
      <c r="C20">
        <f t="shared" si="0"/>
        <v>2.415</v>
      </c>
      <c r="D20">
        <v>1.663</v>
      </c>
      <c r="E20">
        <f t="shared" si="1"/>
        <v>8.3149999999999995</v>
      </c>
      <c r="F20">
        <f t="shared" si="2"/>
        <v>3.4430641821946169</v>
      </c>
      <c r="G20">
        <v>71.097999999999999</v>
      </c>
      <c r="H20">
        <f t="shared" si="3"/>
        <v>710.98</v>
      </c>
      <c r="I20">
        <f t="shared" si="4"/>
        <v>294.40165631469978</v>
      </c>
      <c r="J20">
        <v>18.927</v>
      </c>
      <c r="K20">
        <f t="shared" si="5"/>
        <v>378.53999999999996</v>
      </c>
      <c r="L20">
        <f t="shared" si="6"/>
        <v>156.74534161490681</v>
      </c>
    </row>
    <row r="21" spans="1:12">
      <c r="A21" t="s">
        <v>13</v>
      </c>
      <c r="B21">
        <v>0.46800000000000003</v>
      </c>
      <c r="C21">
        <f t="shared" si="0"/>
        <v>2.3400000000000003</v>
      </c>
      <c r="D21">
        <v>1.369</v>
      </c>
      <c r="E21">
        <f t="shared" si="1"/>
        <v>6.8449999999999998</v>
      </c>
      <c r="F21">
        <f t="shared" si="2"/>
        <v>2.9252136752136746</v>
      </c>
      <c r="G21">
        <v>36.045000000000002</v>
      </c>
      <c r="H21">
        <f t="shared" si="3"/>
        <v>360.45000000000005</v>
      </c>
      <c r="I21">
        <f t="shared" si="4"/>
        <v>154.03846153846155</v>
      </c>
      <c r="J21">
        <v>13.555</v>
      </c>
      <c r="K21">
        <f t="shared" si="5"/>
        <v>271.10000000000002</v>
      </c>
      <c r="L21">
        <f t="shared" si="6"/>
        <v>115.85470085470085</v>
      </c>
    </row>
    <row r="22" spans="1:12">
      <c r="A22" t="s">
        <v>13</v>
      </c>
      <c r="B22">
        <v>0.79900000000000004</v>
      </c>
      <c r="C22">
        <f t="shared" si="0"/>
        <v>3.9950000000000001</v>
      </c>
      <c r="D22">
        <v>0.76100000000000001</v>
      </c>
      <c r="E22">
        <f t="shared" si="1"/>
        <v>3.8050000000000002</v>
      </c>
      <c r="F22">
        <f t="shared" si="2"/>
        <v>0.95244055068836042</v>
      </c>
      <c r="G22">
        <v>5.2069999999999999</v>
      </c>
      <c r="H22">
        <f t="shared" si="3"/>
        <v>52.07</v>
      </c>
      <c r="I22">
        <f t="shared" si="4"/>
        <v>13.033792240300375</v>
      </c>
      <c r="J22">
        <v>12.237</v>
      </c>
      <c r="K22">
        <f t="shared" si="5"/>
        <v>244.74</v>
      </c>
      <c r="L22">
        <f t="shared" si="6"/>
        <v>61.261576971214019</v>
      </c>
    </row>
    <row r="23" spans="1:12">
      <c r="A23" t="s">
        <v>13</v>
      </c>
      <c r="B23">
        <v>0.36599999999999999</v>
      </c>
      <c r="C23">
        <f t="shared" si="0"/>
        <v>1.83</v>
      </c>
      <c r="D23">
        <v>0.372</v>
      </c>
      <c r="E23">
        <f t="shared" si="1"/>
        <v>1.8599999999999999</v>
      </c>
      <c r="F23">
        <f t="shared" si="2"/>
        <v>1.0163934426229506</v>
      </c>
      <c r="G23">
        <v>31.353999999999999</v>
      </c>
      <c r="H23">
        <f t="shared" si="3"/>
        <v>313.53999999999996</v>
      </c>
      <c r="I23">
        <f t="shared" si="4"/>
        <v>171.33333333333331</v>
      </c>
      <c r="J23">
        <v>17.515000000000001</v>
      </c>
      <c r="K23">
        <f t="shared" si="5"/>
        <v>350.3</v>
      </c>
      <c r="L23">
        <f t="shared" si="6"/>
        <v>191.4207650273224</v>
      </c>
    </row>
    <row r="24" spans="1:12">
      <c r="A24" t="s">
        <v>13</v>
      </c>
      <c r="B24">
        <v>0.43099999999999999</v>
      </c>
      <c r="C24">
        <f t="shared" si="0"/>
        <v>2.1549999999999998</v>
      </c>
      <c r="D24">
        <v>0.39</v>
      </c>
      <c r="E24">
        <f t="shared" si="1"/>
        <v>1.9500000000000002</v>
      </c>
      <c r="F24">
        <f t="shared" si="2"/>
        <v>0.90487238979118345</v>
      </c>
      <c r="G24">
        <v>50.057000000000002</v>
      </c>
      <c r="H24">
        <f t="shared" si="3"/>
        <v>500.57000000000005</v>
      </c>
      <c r="I24">
        <f t="shared" si="4"/>
        <v>232.28306264501165</v>
      </c>
      <c r="J24">
        <v>19.094000000000001</v>
      </c>
      <c r="K24">
        <f t="shared" si="5"/>
        <v>381.88</v>
      </c>
      <c r="L24">
        <f t="shared" si="6"/>
        <v>177.2064965197215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CDABF-D565-437B-8FF5-F3DA763F3ECC}">
  <dimension ref="A1:M34"/>
  <sheetViews>
    <sheetView workbookViewId="0">
      <selection activeCell="C29" sqref="C29"/>
    </sheetView>
  </sheetViews>
  <sheetFormatPr defaultColWidth="8.85546875" defaultRowHeight="15"/>
  <cols>
    <col min="1" max="1" width="17.42578125" customWidth="1"/>
    <col min="2" max="2" width="12.7109375" customWidth="1"/>
    <col min="3" max="3" width="16.7109375" customWidth="1"/>
    <col min="4" max="4" width="15.85546875" customWidth="1"/>
    <col min="5" max="6" width="16.7109375" customWidth="1"/>
    <col min="7" max="7" width="14" customWidth="1"/>
    <col min="8" max="9" width="16.7109375" customWidth="1"/>
    <col min="10" max="10" width="12.7109375" customWidth="1"/>
    <col min="11" max="12" width="16.7109375" customWidth="1"/>
    <col min="13" max="13" width="16.28515625" customWidth="1"/>
  </cols>
  <sheetData>
    <row r="1" spans="1:13">
      <c r="A1" s="1" t="s">
        <v>0</v>
      </c>
      <c r="B1" t="s">
        <v>1</v>
      </c>
      <c r="C1" s="1" t="s">
        <v>2</v>
      </c>
      <c r="D1" t="s">
        <v>14</v>
      </c>
      <c r="E1" s="1" t="s">
        <v>4</v>
      </c>
      <c r="F1" s="1" t="s">
        <v>5</v>
      </c>
      <c r="G1" t="s">
        <v>6</v>
      </c>
      <c r="H1" s="1" t="s">
        <v>7</v>
      </c>
      <c r="I1" s="1" t="s">
        <v>8</v>
      </c>
      <c r="J1" t="s">
        <v>9</v>
      </c>
      <c r="K1" s="1" t="s">
        <v>10</v>
      </c>
      <c r="L1" s="1" t="s">
        <v>11</v>
      </c>
      <c r="M1" s="1"/>
    </row>
    <row r="2" spans="1:13">
      <c r="A2" t="s">
        <v>12</v>
      </c>
      <c r="B2">
        <v>0.434</v>
      </c>
      <c r="C2">
        <f t="shared" ref="C2:C34" si="0">B2*5</f>
        <v>2.17</v>
      </c>
      <c r="D2">
        <v>0.32</v>
      </c>
      <c r="E2">
        <f>D2*5</f>
        <v>1.6</v>
      </c>
      <c r="F2">
        <f t="shared" ref="F2:F34" si="1">E2/C2</f>
        <v>0.73732718894009219</v>
      </c>
      <c r="G2">
        <v>25.548999999999999</v>
      </c>
      <c r="H2">
        <f t="shared" ref="H2:H34" si="2">G2*10</f>
        <v>255.49</v>
      </c>
      <c r="I2">
        <f t="shared" ref="I2:I34" si="3">H2/C2</f>
        <v>117.7373271889401</v>
      </c>
      <c r="J2">
        <v>6.3010000000000002</v>
      </c>
      <c r="K2">
        <f t="shared" ref="K2:K34" si="4">J2*20</f>
        <v>126.02000000000001</v>
      </c>
      <c r="L2">
        <f t="shared" ref="L2:L34" si="5">K2/C2</f>
        <v>58.073732718894014</v>
      </c>
    </row>
    <row r="3" spans="1:13">
      <c r="A3" t="s">
        <v>12</v>
      </c>
      <c r="B3">
        <v>0.377</v>
      </c>
      <c r="C3">
        <f t="shared" si="0"/>
        <v>1.885</v>
      </c>
      <c r="D3">
        <v>0.26100000000000001</v>
      </c>
      <c r="E3">
        <f t="shared" ref="E3:E34" si="6">D3*5</f>
        <v>1.3050000000000002</v>
      </c>
      <c r="F3">
        <f t="shared" si="1"/>
        <v>0.6923076923076924</v>
      </c>
      <c r="G3">
        <v>15.122999999999999</v>
      </c>
      <c r="H3">
        <f t="shared" si="2"/>
        <v>151.22999999999999</v>
      </c>
      <c r="I3">
        <f t="shared" si="3"/>
        <v>80.228116710875327</v>
      </c>
      <c r="J3">
        <v>7.72</v>
      </c>
      <c r="K3">
        <f t="shared" si="4"/>
        <v>154.4</v>
      </c>
      <c r="L3">
        <f t="shared" si="5"/>
        <v>81.909814323607435</v>
      </c>
    </row>
    <row r="4" spans="1:13">
      <c r="A4" t="s">
        <v>12</v>
      </c>
      <c r="B4">
        <v>1.37</v>
      </c>
      <c r="C4">
        <f t="shared" si="0"/>
        <v>6.8500000000000005</v>
      </c>
      <c r="D4">
        <v>1.109</v>
      </c>
      <c r="E4">
        <f t="shared" si="6"/>
        <v>5.5449999999999999</v>
      </c>
      <c r="F4">
        <f t="shared" si="1"/>
        <v>0.80948905109489044</v>
      </c>
      <c r="G4">
        <v>29.94</v>
      </c>
      <c r="H4">
        <f t="shared" si="2"/>
        <v>299.40000000000003</v>
      </c>
      <c r="I4">
        <f t="shared" si="3"/>
        <v>43.708029197080293</v>
      </c>
      <c r="J4">
        <v>11.893000000000001</v>
      </c>
      <c r="K4">
        <f t="shared" si="4"/>
        <v>237.86</v>
      </c>
      <c r="L4">
        <f t="shared" si="5"/>
        <v>34.724087591240874</v>
      </c>
    </row>
    <row r="5" spans="1:13">
      <c r="A5" t="s">
        <v>12</v>
      </c>
      <c r="B5">
        <v>0.60099999999999998</v>
      </c>
      <c r="C5">
        <f t="shared" si="0"/>
        <v>3.0049999999999999</v>
      </c>
      <c r="D5">
        <v>0.36699999999999999</v>
      </c>
      <c r="E5">
        <f t="shared" si="6"/>
        <v>1.835</v>
      </c>
      <c r="F5">
        <f t="shared" si="1"/>
        <v>0.61064891846921798</v>
      </c>
      <c r="G5">
        <v>16.988</v>
      </c>
      <c r="H5">
        <f t="shared" si="2"/>
        <v>169.88</v>
      </c>
      <c r="I5">
        <f t="shared" si="3"/>
        <v>56.532445923460898</v>
      </c>
      <c r="J5">
        <v>11.269</v>
      </c>
      <c r="K5">
        <f t="shared" si="4"/>
        <v>225.38</v>
      </c>
      <c r="L5">
        <f t="shared" si="5"/>
        <v>75.001663893510823</v>
      </c>
    </row>
    <row r="6" spans="1:13">
      <c r="A6" t="s">
        <v>12</v>
      </c>
      <c r="B6">
        <v>0.53900000000000003</v>
      </c>
      <c r="C6">
        <f t="shared" si="0"/>
        <v>2.6950000000000003</v>
      </c>
      <c r="D6">
        <v>0.253</v>
      </c>
      <c r="E6">
        <f t="shared" si="6"/>
        <v>1.2650000000000001</v>
      </c>
      <c r="F6">
        <f t="shared" si="1"/>
        <v>0.46938775510204084</v>
      </c>
      <c r="G6">
        <v>2.7080000000000002</v>
      </c>
      <c r="H6">
        <f t="shared" si="2"/>
        <v>27.080000000000002</v>
      </c>
      <c r="I6">
        <f t="shared" si="3"/>
        <v>10.048237476808906</v>
      </c>
      <c r="J6">
        <v>9.92</v>
      </c>
      <c r="K6">
        <f t="shared" si="4"/>
        <v>198.4</v>
      </c>
      <c r="L6">
        <f t="shared" si="5"/>
        <v>73.617810760667894</v>
      </c>
    </row>
    <row r="7" spans="1:13">
      <c r="A7" t="s">
        <v>12</v>
      </c>
      <c r="B7">
        <v>0.76400000000000001</v>
      </c>
      <c r="C7">
        <f t="shared" si="0"/>
        <v>3.8200000000000003</v>
      </c>
      <c r="D7">
        <v>0.91</v>
      </c>
      <c r="E7">
        <f t="shared" si="6"/>
        <v>4.55</v>
      </c>
      <c r="F7">
        <f t="shared" si="1"/>
        <v>1.1910994764397904</v>
      </c>
      <c r="G7">
        <v>23.786000000000001</v>
      </c>
      <c r="H7">
        <f t="shared" si="2"/>
        <v>237.86</v>
      </c>
      <c r="I7">
        <f t="shared" si="3"/>
        <v>62.267015706806284</v>
      </c>
      <c r="J7">
        <v>12.736000000000001</v>
      </c>
      <c r="K7">
        <f t="shared" si="4"/>
        <v>254.72000000000003</v>
      </c>
      <c r="L7">
        <f t="shared" si="5"/>
        <v>66.680628272251312</v>
      </c>
    </row>
    <row r="8" spans="1:13">
      <c r="A8" t="s">
        <v>12</v>
      </c>
      <c r="B8">
        <v>0.317</v>
      </c>
      <c r="C8">
        <f t="shared" si="0"/>
        <v>1.585</v>
      </c>
      <c r="D8">
        <v>0.26700000000000002</v>
      </c>
      <c r="E8">
        <f t="shared" si="6"/>
        <v>1.335</v>
      </c>
      <c r="F8">
        <f t="shared" si="1"/>
        <v>0.8422712933753943</v>
      </c>
      <c r="G8">
        <v>5.7779999999999996</v>
      </c>
      <c r="H8">
        <f t="shared" si="2"/>
        <v>57.779999999999994</v>
      </c>
      <c r="I8">
        <f t="shared" si="3"/>
        <v>36.454258675078862</v>
      </c>
      <c r="J8">
        <v>3.2679999999999998</v>
      </c>
      <c r="K8">
        <f t="shared" si="4"/>
        <v>65.36</v>
      </c>
      <c r="L8">
        <f t="shared" si="5"/>
        <v>41.236593059936908</v>
      </c>
    </row>
    <row r="9" spans="1:13">
      <c r="A9" t="s">
        <v>15</v>
      </c>
      <c r="B9">
        <v>0.61099999999999999</v>
      </c>
      <c r="C9">
        <f t="shared" si="0"/>
        <v>3.0549999999999997</v>
      </c>
      <c r="D9">
        <v>0.64900000000000002</v>
      </c>
      <c r="E9">
        <f t="shared" si="6"/>
        <v>3.2450000000000001</v>
      </c>
      <c r="F9">
        <f t="shared" si="1"/>
        <v>1.0621931260229134</v>
      </c>
      <c r="G9">
        <v>30.007999999999999</v>
      </c>
      <c r="H9">
        <f t="shared" si="2"/>
        <v>300.08</v>
      </c>
      <c r="I9">
        <f t="shared" si="3"/>
        <v>98.225859247135844</v>
      </c>
      <c r="J9">
        <v>12.694000000000001</v>
      </c>
      <c r="K9">
        <f t="shared" si="4"/>
        <v>253.88000000000002</v>
      </c>
      <c r="L9">
        <f t="shared" si="5"/>
        <v>83.103109656301157</v>
      </c>
    </row>
    <row r="10" spans="1:13">
      <c r="A10" t="s">
        <v>15</v>
      </c>
      <c r="B10">
        <v>0.97599999999999998</v>
      </c>
      <c r="C10">
        <f t="shared" si="0"/>
        <v>4.88</v>
      </c>
      <c r="D10">
        <v>0.70099999999999996</v>
      </c>
      <c r="E10">
        <f t="shared" si="6"/>
        <v>3.5049999999999999</v>
      </c>
      <c r="F10">
        <f t="shared" si="1"/>
        <v>0.71823770491803274</v>
      </c>
      <c r="G10">
        <v>20.847000000000001</v>
      </c>
      <c r="H10">
        <f t="shared" si="2"/>
        <v>208.47000000000003</v>
      </c>
      <c r="I10">
        <f t="shared" si="3"/>
        <v>42.719262295081975</v>
      </c>
      <c r="J10">
        <v>14.435</v>
      </c>
      <c r="K10">
        <f t="shared" si="4"/>
        <v>288.7</v>
      </c>
      <c r="L10">
        <f t="shared" si="5"/>
        <v>59.159836065573771</v>
      </c>
    </row>
    <row r="11" spans="1:13">
      <c r="A11" t="s">
        <v>15</v>
      </c>
      <c r="B11">
        <v>1.2090000000000001</v>
      </c>
      <c r="C11">
        <f t="shared" si="0"/>
        <v>6.0449999999999999</v>
      </c>
      <c r="D11">
        <v>1.7030000000000001</v>
      </c>
      <c r="E11">
        <f t="shared" si="6"/>
        <v>8.5150000000000006</v>
      </c>
      <c r="F11">
        <f t="shared" si="1"/>
        <v>1.4086021505376345</v>
      </c>
      <c r="G11">
        <v>26.306999999999999</v>
      </c>
      <c r="H11">
        <f t="shared" si="2"/>
        <v>263.07</v>
      </c>
      <c r="I11">
        <f t="shared" si="3"/>
        <v>43.518610421836229</v>
      </c>
      <c r="J11">
        <v>13.497</v>
      </c>
      <c r="K11">
        <f t="shared" si="4"/>
        <v>269.94</v>
      </c>
      <c r="L11">
        <f t="shared" si="5"/>
        <v>44.655086848635236</v>
      </c>
    </row>
    <row r="12" spans="1:13">
      <c r="A12" t="s">
        <v>15</v>
      </c>
      <c r="B12">
        <v>1.7110000000000001</v>
      </c>
      <c r="C12">
        <f t="shared" si="0"/>
        <v>8.5549999999999997</v>
      </c>
      <c r="D12">
        <v>1.355</v>
      </c>
      <c r="E12">
        <f t="shared" si="6"/>
        <v>6.7750000000000004</v>
      </c>
      <c r="F12">
        <f t="shared" si="1"/>
        <v>0.79193454120397433</v>
      </c>
      <c r="G12">
        <v>66.819999999999993</v>
      </c>
      <c r="H12">
        <f t="shared" si="2"/>
        <v>668.19999999999993</v>
      </c>
      <c r="I12">
        <f t="shared" si="3"/>
        <v>78.106370543541786</v>
      </c>
      <c r="J12">
        <v>14.236000000000001</v>
      </c>
      <c r="K12">
        <f t="shared" si="4"/>
        <v>284.72000000000003</v>
      </c>
      <c r="L12">
        <f t="shared" si="5"/>
        <v>33.281122150789017</v>
      </c>
    </row>
    <row r="13" spans="1:13">
      <c r="A13" t="s">
        <v>15</v>
      </c>
      <c r="B13">
        <v>1.796</v>
      </c>
      <c r="C13">
        <f t="shared" si="0"/>
        <v>8.98</v>
      </c>
      <c r="D13">
        <v>1.59</v>
      </c>
      <c r="E13">
        <f t="shared" si="6"/>
        <v>7.95</v>
      </c>
      <c r="F13">
        <f t="shared" si="1"/>
        <v>0.88530066815144759</v>
      </c>
      <c r="G13">
        <v>42.587000000000003</v>
      </c>
      <c r="H13">
        <f t="shared" si="2"/>
        <v>425.87</v>
      </c>
      <c r="I13">
        <f t="shared" si="3"/>
        <v>47.424276169265035</v>
      </c>
      <c r="J13">
        <v>13.368</v>
      </c>
      <c r="K13">
        <f t="shared" si="4"/>
        <v>267.36</v>
      </c>
      <c r="L13">
        <f t="shared" si="5"/>
        <v>29.772828507795101</v>
      </c>
    </row>
    <row r="14" spans="1:13">
      <c r="A14" t="s">
        <v>15</v>
      </c>
      <c r="B14">
        <v>0.72699999999999998</v>
      </c>
      <c r="C14">
        <f t="shared" si="0"/>
        <v>3.6349999999999998</v>
      </c>
      <c r="D14">
        <v>1.105</v>
      </c>
      <c r="E14">
        <f t="shared" si="6"/>
        <v>5.5250000000000004</v>
      </c>
      <c r="F14">
        <f t="shared" si="1"/>
        <v>1.5199449793672628</v>
      </c>
      <c r="G14">
        <v>34.213000000000001</v>
      </c>
      <c r="H14">
        <f t="shared" si="2"/>
        <v>342.13</v>
      </c>
      <c r="I14">
        <f t="shared" si="3"/>
        <v>94.121045392022012</v>
      </c>
      <c r="J14">
        <v>16.550999999999998</v>
      </c>
      <c r="K14">
        <f t="shared" si="4"/>
        <v>331.02</v>
      </c>
      <c r="L14">
        <f t="shared" si="5"/>
        <v>91.064649243466306</v>
      </c>
    </row>
    <row r="15" spans="1:13">
      <c r="A15" t="s">
        <v>15</v>
      </c>
      <c r="B15">
        <v>0.97699999999999998</v>
      </c>
      <c r="C15">
        <f t="shared" si="0"/>
        <v>4.8849999999999998</v>
      </c>
      <c r="D15">
        <v>0.84899999999999998</v>
      </c>
      <c r="E15">
        <f t="shared" si="6"/>
        <v>4.2450000000000001</v>
      </c>
      <c r="F15">
        <f t="shared" si="1"/>
        <v>0.86898669396110551</v>
      </c>
      <c r="G15">
        <v>15.301</v>
      </c>
      <c r="H15">
        <f t="shared" si="2"/>
        <v>153.01</v>
      </c>
      <c r="I15">
        <f t="shared" si="3"/>
        <v>31.322415557830091</v>
      </c>
      <c r="J15">
        <v>12.872999999999999</v>
      </c>
      <c r="K15">
        <f>J15*20</f>
        <v>257.45999999999998</v>
      </c>
      <c r="L15">
        <f t="shared" si="5"/>
        <v>52.704196519959055</v>
      </c>
    </row>
    <row r="16" spans="1:13">
      <c r="A16" t="s">
        <v>15</v>
      </c>
      <c r="B16">
        <v>0.89600000000000002</v>
      </c>
      <c r="C16">
        <f t="shared" si="0"/>
        <v>4.4800000000000004</v>
      </c>
      <c r="D16">
        <v>1.2030000000000001</v>
      </c>
      <c r="E16">
        <f>D16*5</f>
        <v>6.0150000000000006</v>
      </c>
      <c r="F16">
        <f t="shared" si="1"/>
        <v>1.3426339285714286</v>
      </c>
      <c r="G16">
        <v>27.413</v>
      </c>
      <c r="H16">
        <f t="shared" si="2"/>
        <v>274.13</v>
      </c>
      <c r="I16">
        <f t="shared" si="3"/>
        <v>61.189732142857139</v>
      </c>
      <c r="J16">
        <v>14.773</v>
      </c>
      <c r="K16">
        <f>J16*20</f>
        <v>295.45999999999998</v>
      </c>
      <c r="L16">
        <f t="shared" si="5"/>
        <v>65.950892857142847</v>
      </c>
    </row>
    <row r="17" spans="1:12">
      <c r="A17" t="s">
        <v>15</v>
      </c>
      <c r="B17">
        <v>1.41</v>
      </c>
      <c r="C17">
        <f t="shared" si="0"/>
        <v>7.05</v>
      </c>
      <c r="D17">
        <v>1.897</v>
      </c>
      <c r="E17">
        <f t="shared" si="6"/>
        <v>9.4849999999999994</v>
      </c>
      <c r="F17">
        <f t="shared" si="1"/>
        <v>1.3453900709219857</v>
      </c>
      <c r="G17">
        <v>40.646000000000001</v>
      </c>
      <c r="H17">
        <f t="shared" si="2"/>
        <v>406.46000000000004</v>
      </c>
      <c r="I17">
        <f t="shared" si="3"/>
        <v>57.653900709219862</v>
      </c>
      <c r="J17">
        <v>12.948</v>
      </c>
      <c r="K17">
        <f t="shared" si="4"/>
        <v>258.96000000000004</v>
      </c>
      <c r="L17">
        <f t="shared" si="5"/>
        <v>36.731914893617031</v>
      </c>
    </row>
    <row r="18" spans="1:12">
      <c r="A18" t="s">
        <v>15</v>
      </c>
      <c r="B18">
        <v>2.827</v>
      </c>
      <c r="C18">
        <f t="shared" si="0"/>
        <v>14.135</v>
      </c>
      <c r="D18">
        <v>2.5680000000000001</v>
      </c>
      <c r="E18">
        <f t="shared" si="6"/>
        <v>12.84</v>
      </c>
      <c r="F18">
        <f t="shared" si="1"/>
        <v>0.90838344534842586</v>
      </c>
      <c r="G18">
        <v>18.95</v>
      </c>
      <c r="H18">
        <f t="shared" si="2"/>
        <v>189.5</v>
      </c>
      <c r="I18">
        <f t="shared" si="3"/>
        <v>13.406437920056597</v>
      </c>
      <c r="J18">
        <v>13.525</v>
      </c>
      <c r="K18">
        <f t="shared" si="4"/>
        <v>270.5</v>
      </c>
      <c r="L18">
        <f t="shared" si="5"/>
        <v>19.136894234170498</v>
      </c>
    </row>
    <row r="19" spans="1:12">
      <c r="A19" t="s">
        <v>15</v>
      </c>
      <c r="B19">
        <v>2.2589999999999999</v>
      </c>
      <c r="C19">
        <f t="shared" si="0"/>
        <v>11.295</v>
      </c>
      <c r="D19">
        <v>2.7629999999999999</v>
      </c>
      <c r="E19">
        <f t="shared" si="6"/>
        <v>13.815</v>
      </c>
      <c r="F19">
        <f t="shared" si="1"/>
        <v>1.2231075697211156</v>
      </c>
      <c r="G19">
        <v>46.838999999999999</v>
      </c>
      <c r="H19">
        <f t="shared" si="2"/>
        <v>468.39</v>
      </c>
      <c r="I19">
        <f t="shared" si="3"/>
        <v>41.468791500664011</v>
      </c>
      <c r="J19">
        <v>15.715999999999999</v>
      </c>
      <c r="K19">
        <f t="shared" si="4"/>
        <v>314.32</v>
      </c>
      <c r="L19">
        <f t="shared" si="5"/>
        <v>27.828242585214696</v>
      </c>
    </row>
    <row r="20" spans="1:12">
      <c r="A20" t="s">
        <v>15</v>
      </c>
      <c r="B20">
        <v>0.56399999999999995</v>
      </c>
      <c r="C20">
        <f t="shared" si="0"/>
        <v>2.82</v>
      </c>
      <c r="D20">
        <v>0.68100000000000005</v>
      </c>
      <c r="E20">
        <f t="shared" si="6"/>
        <v>3.4050000000000002</v>
      </c>
      <c r="F20">
        <f t="shared" si="1"/>
        <v>1.2074468085106385</v>
      </c>
      <c r="G20">
        <v>2.399</v>
      </c>
      <c r="H20">
        <f t="shared" si="2"/>
        <v>23.990000000000002</v>
      </c>
      <c r="I20">
        <f t="shared" si="3"/>
        <v>8.507092198581562</v>
      </c>
      <c r="J20">
        <v>11.295</v>
      </c>
      <c r="K20">
        <f t="shared" si="4"/>
        <v>225.9</v>
      </c>
      <c r="L20">
        <f t="shared" si="5"/>
        <v>80.106382978723417</v>
      </c>
    </row>
    <row r="21" spans="1:12">
      <c r="A21" t="s">
        <v>15</v>
      </c>
      <c r="B21">
        <v>1.262</v>
      </c>
      <c r="C21">
        <f t="shared" si="0"/>
        <v>6.3100000000000005</v>
      </c>
      <c r="D21">
        <v>1.49</v>
      </c>
      <c r="E21">
        <f t="shared" si="6"/>
        <v>7.45</v>
      </c>
      <c r="F21">
        <f t="shared" si="1"/>
        <v>1.1806656101426307</v>
      </c>
      <c r="G21">
        <v>40.639000000000003</v>
      </c>
      <c r="H21">
        <f t="shared" si="2"/>
        <v>406.39000000000004</v>
      </c>
      <c r="I21">
        <f t="shared" si="3"/>
        <v>64.404120443740098</v>
      </c>
      <c r="J21">
        <v>14.989000000000001</v>
      </c>
      <c r="K21">
        <f t="shared" si="4"/>
        <v>299.78000000000003</v>
      </c>
      <c r="L21">
        <f t="shared" si="5"/>
        <v>47.508716323296355</v>
      </c>
    </row>
    <row r="22" spans="1:12">
      <c r="A22" t="s">
        <v>16</v>
      </c>
      <c r="B22">
        <v>0.33200000000000002</v>
      </c>
      <c r="C22">
        <f t="shared" si="0"/>
        <v>1.6600000000000001</v>
      </c>
      <c r="D22">
        <v>0.20300000000000001</v>
      </c>
      <c r="E22">
        <f>D22*8</f>
        <v>1.6240000000000001</v>
      </c>
      <c r="F22">
        <f t="shared" si="1"/>
        <v>0.97831325301204819</v>
      </c>
      <c r="G22">
        <v>5.4249999999999998</v>
      </c>
      <c r="H22">
        <f t="shared" si="2"/>
        <v>54.25</v>
      </c>
      <c r="I22">
        <f t="shared" si="3"/>
        <v>32.680722891566262</v>
      </c>
      <c r="J22">
        <v>3.9670000000000001</v>
      </c>
      <c r="K22">
        <f t="shared" si="4"/>
        <v>79.34</v>
      </c>
      <c r="L22">
        <f t="shared" si="5"/>
        <v>47.795180722891565</v>
      </c>
    </row>
    <row r="23" spans="1:12">
      <c r="A23" t="s">
        <v>16</v>
      </c>
      <c r="B23">
        <v>0.432</v>
      </c>
      <c r="C23">
        <f t="shared" si="0"/>
        <v>2.16</v>
      </c>
      <c r="D23">
        <v>0.23899999999999999</v>
      </c>
      <c r="E23">
        <f>D23*8</f>
        <v>1.9119999999999999</v>
      </c>
      <c r="F23">
        <f t="shared" si="1"/>
        <v>0.88518518518518507</v>
      </c>
      <c r="G23">
        <v>9.9710000000000001</v>
      </c>
      <c r="H23">
        <f t="shared" si="2"/>
        <v>99.710000000000008</v>
      </c>
      <c r="I23">
        <f t="shared" si="3"/>
        <v>46.162037037037038</v>
      </c>
      <c r="J23">
        <v>7.6</v>
      </c>
      <c r="K23">
        <f t="shared" si="4"/>
        <v>152</v>
      </c>
      <c r="L23">
        <f t="shared" si="5"/>
        <v>70.370370370370367</v>
      </c>
    </row>
    <row r="24" spans="1:12">
      <c r="A24" t="s">
        <v>16</v>
      </c>
      <c r="B24">
        <v>0.44</v>
      </c>
      <c r="C24">
        <f t="shared" si="0"/>
        <v>2.2000000000000002</v>
      </c>
      <c r="D24">
        <v>0.28199999999999997</v>
      </c>
      <c r="E24">
        <f>D24*8</f>
        <v>2.2559999999999998</v>
      </c>
      <c r="F24">
        <f t="shared" si="1"/>
        <v>1.0254545454545452</v>
      </c>
      <c r="G24">
        <v>28.547999999999998</v>
      </c>
      <c r="H24">
        <f t="shared" si="2"/>
        <v>285.47999999999996</v>
      </c>
      <c r="I24">
        <f t="shared" si="3"/>
        <v>129.76363636363632</v>
      </c>
      <c r="J24">
        <v>7.0730000000000004</v>
      </c>
      <c r="K24">
        <f t="shared" si="4"/>
        <v>141.46</v>
      </c>
      <c r="L24">
        <f t="shared" si="5"/>
        <v>64.3</v>
      </c>
    </row>
    <row r="25" spans="1:12">
      <c r="A25" t="s">
        <v>16</v>
      </c>
      <c r="B25">
        <v>0.66200000000000003</v>
      </c>
      <c r="C25">
        <f t="shared" si="0"/>
        <v>3.31</v>
      </c>
      <c r="D25">
        <v>0.79</v>
      </c>
      <c r="E25">
        <f t="shared" si="6"/>
        <v>3.95</v>
      </c>
      <c r="F25">
        <f t="shared" si="1"/>
        <v>1.1933534743202416</v>
      </c>
      <c r="G25">
        <v>27.994</v>
      </c>
      <c r="H25">
        <f t="shared" si="2"/>
        <v>279.94</v>
      </c>
      <c r="I25">
        <f t="shared" si="3"/>
        <v>84.57401812688822</v>
      </c>
      <c r="J25">
        <v>12.414999999999999</v>
      </c>
      <c r="K25">
        <f t="shared" si="4"/>
        <v>248.29999999999998</v>
      </c>
      <c r="L25">
        <f t="shared" si="5"/>
        <v>75.015105740181269</v>
      </c>
    </row>
    <row r="26" spans="1:12">
      <c r="A26" t="s">
        <v>16</v>
      </c>
      <c r="B26">
        <v>1.1879999999999999</v>
      </c>
      <c r="C26">
        <f t="shared" si="0"/>
        <v>5.9399999999999995</v>
      </c>
      <c r="D26">
        <v>0.46700000000000003</v>
      </c>
      <c r="E26">
        <f t="shared" si="6"/>
        <v>2.335</v>
      </c>
      <c r="F26">
        <f t="shared" si="1"/>
        <v>0.39309764309764311</v>
      </c>
      <c r="G26">
        <v>36.042999999999999</v>
      </c>
      <c r="H26">
        <f t="shared" si="2"/>
        <v>360.43</v>
      </c>
      <c r="I26">
        <f t="shared" si="3"/>
        <v>60.678451178451184</v>
      </c>
      <c r="J26">
        <v>13.161</v>
      </c>
      <c r="K26">
        <f t="shared" si="4"/>
        <v>263.21999999999997</v>
      </c>
      <c r="L26">
        <f t="shared" si="5"/>
        <v>44.313131313131315</v>
      </c>
    </row>
    <row r="27" spans="1:12">
      <c r="A27" t="s">
        <v>16</v>
      </c>
      <c r="B27">
        <v>1.198</v>
      </c>
      <c r="C27">
        <f t="shared" si="0"/>
        <v>5.99</v>
      </c>
      <c r="D27">
        <v>1.5840000000000001</v>
      </c>
      <c r="E27">
        <f t="shared" si="6"/>
        <v>7.92</v>
      </c>
      <c r="F27">
        <f t="shared" si="1"/>
        <v>1.32220367278798</v>
      </c>
      <c r="G27">
        <v>51.426000000000002</v>
      </c>
      <c r="H27">
        <f t="shared" si="2"/>
        <v>514.26</v>
      </c>
      <c r="I27">
        <f t="shared" si="3"/>
        <v>85.853088480801333</v>
      </c>
      <c r="J27">
        <v>15.814</v>
      </c>
      <c r="K27">
        <f t="shared" si="4"/>
        <v>316.27999999999997</v>
      </c>
      <c r="L27">
        <f t="shared" si="5"/>
        <v>52.801335559265439</v>
      </c>
    </row>
    <row r="28" spans="1:12">
      <c r="A28" t="s">
        <v>16</v>
      </c>
      <c r="B28">
        <v>1.5309999999999999</v>
      </c>
      <c r="C28">
        <f t="shared" si="0"/>
        <v>7.6549999999999994</v>
      </c>
      <c r="D28">
        <v>0.82199999999999995</v>
      </c>
      <c r="E28">
        <f t="shared" si="6"/>
        <v>4.1099999999999994</v>
      </c>
      <c r="F28">
        <f t="shared" si="1"/>
        <v>0.53690398432397124</v>
      </c>
      <c r="G28">
        <v>49.438000000000002</v>
      </c>
      <c r="H28">
        <f t="shared" si="2"/>
        <v>494.38</v>
      </c>
      <c r="I28">
        <f t="shared" si="3"/>
        <v>64.582625734813845</v>
      </c>
      <c r="J28">
        <v>13.622999999999999</v>
      </c>
      <c r="K28">
        <f t="shared" si="4"/>
        <v>272.45999999999998</v>
      </c>
      <c r="L28">
        <f t="shared" si="5"/>
        <v>35.592423252775966</v>
      </c>
    </row>
    <row r="29" spans="1:12">
      <c r="A29" t="s">
        <v>16</v>
      </c>
      <c r="B29">
        <v>0.28799999999999998</v>
      </c>
      <c r="C29">
        <f t="shared" si="0"/>
        <v>1.44</v>
      </c>
      <c r="D29">
        <v>0.313</v>
      </c>
      <c r="E29">
        <f t="shared" si="6"/>
        <v>1.5649999999999999</v>
      </c>
      <c r="F29">
        <f t="shared" si="1"/>
        <v>1.0868055555555556</v>
      </c>
      <c r="G29">
        <v>8.0920000000000005</v>
      </c>
      <c r="H29">
        <f t="shared" si="2"/>
        <v>80.92</v>
      </c>
      <c r="I29">
        <f t="shared" si="3"/>
        <v>56.19444444444445</v>
      </c>
      <c r="J29">
        <v>5.9870000000000001</v>
      </c>
      <c r="K29">
        <f t="shared" si="4"/>
        <v>119.74000000000001</v>
      </c>
      <c r="L29">
        <f t="shared" si="5"/>
        <v>83.152777777777786</v>
      </c>
    </row>
    <row r="30" spans="1:12">
      <c r="A30" t="s">
        <v>16</v>
      </c>
      <c r="B30">
        <v>0.41299999999999998</v>
      </c>
      <c r="C30">
        <f t="shared" si="0"/>
        <v>2.0649999999999999</v>
      </c>
      <c r="D30">
        <v>0.46200000000000002</v>
      </c>
      <c r="E30">
        <f>D30*5</f>
        <v>2.31</v>
      </c>
      <c r="F30">
        <f t="shared" si="1"/>
        <v>1.1186440677966103</v>
      </c>
      <c r="G30">
        <v>17.727</v>
      </c>
      <c r="H30">
        <f t="shared" si="2"/>
        <v>177.27</v>
      </c>
      <c r="I30">
        <f t="shared" si="3"/>
        <v>85.845036319612603</v>
      </c>
      <c r="J30">
        <v>8.5359999999999996</v>
      </c>
      <c r="K30">
        <f t="shared" si="4"/>
        <v>170.72</v>
      </c>
      <c r="L30">
        <f t="shared" si="5"/>
        <v>82.673123486682812</v>
      </c>
    </row>
    <row r="31" spans="1:12">
      <c r="A31" t="s">
        <v>16</v>
      </c>
      <c r="B31">
        <v>0.47</v>
      </c>
      <c r="C31">
        <f t="shared" si="0"/>
        <v>2.3499999999999996</v>
      </c>
      <c r="D31">
        <v>0.46200000000000002</v>
      </c>
      <c r="E31">
        <f t="shared" si="6"/>
        <v>2.31</v>
      </c>
      <c r="F31">
        <f t="shared" si="1"/>
        <v>0.98297872340425552</v>
      </c>
      <c r="G31">
        <v>20.936</v>
      </c>
      <c r="H31">
        <f t="shared" si="2"/>
        <v>209.36</v>
      </c>
      <c r="I31">
        <f t="shared" si="3"/>
        <v>89.089361702127675</v>
      </c>
      <c r="J31">
        <v>7.63</v>
      </c>
      <c r="K31">
        <f t="shared" si="4"/>
        <v>152.6</v>
      </c>
      <c r="L31">
        <f t="shared" si="5"/>
        <v>64.936170212765958</v>
      </c>
    </row>
    <row r="32" spans="1:12">
      <c r="A32" t="s">
        <v>16</v>
      </c>
      <c r="B32">
        <v>0.56100000000000005</v>
      </c>
      <c r="C32">
        <f t="shared" si="0"/>
        <v>2.8050000000000002</v>
      </c>
      <c r="D32">
        <v>0.30299999999999999</v>
      </c>
      <c r="E32">
        <f t="shared" si="6"/>
        <v>1.5149999999999999</v>
      </c>
      <c r="F32">
        <f t="shared" si="1"/>
        <v>0.54010695187165769</v>
      </c>
      <c r="G32">
        <v>18.068999999999999</v>
      </c>
      <c r="H32">
        <f t="shared" si="2"/>
        <v>180.69</v>
      </c>
      <c r="I32">
        <f t="shared" si="3"/>
        <v>64.417112299465231</v>
      </c>
      <c r="J32">
        <v>10.871</v>
      </c>
      <c r="K32">
        <f t="shared" si="4"/>
        <v>217.42000000000002</v>
      </c>
      <c r="L32">
        <f t="shared" si="5"/>
        <v>77.511586452762927</v>
      </c>
    </row>
    <row r="33" spans="1:12">
      <c r="A33" t="s">
        <v>16</v>
      </c>
      <c r="B33">
        <v>0.45300000000000001</v>
      </c>
      <c r="C33">
        <f t="shared" si="0"/>
        <v>2.2650000000000001</v>
      </c>
      <c r="D33">
        <v>0.34300000000000003</v>
      </c>
      <c r="E33">
        <f t="shared" si="6"/>
        <v>1.7150000000000001</v>
      </c>
      <c r="F33">
        <f t="shared" si="1"/>
        <v>0.75717439293598232</v>
      </c>
      <c r="G33">
        <v>16.535</v>
      </c>
      <c r="H33">
        <f t="shared" si="2"/>
        <v>165.35</v>
      </c>
      <c r="I33">
        <f t="shared" si="3"/>
        <v>73.002207505518754</v>
      </c>
      <c r="J33">
        <v>11.645</v>
      </c>
      <c r="K33">
        <f t="shared" si="4"/>
        <v>232.89999999999998</v>
      </c>
      <c r="L33">
        <f t="shared" si="5"/>
        <v>102.82560706401765</v>
      </c>
    </row>
    <row r="34" spans="1:12">
      <c r="A34" t="s">
        <v>16</v>
      </c>
      <c r="B34">
        <v>0.48899999999999999</v>
      </c>
      <c r="C34">
        <f t="shared" si="0"/>
        <v>2.4449999999999998</v>
      </c>
      <c r="D34">
        <v>0.26100000000000001</v>
      </c>
      <c r="E34">
        <f t="shared" si="6"/>
        <v>1.3050000000000002</v>
      </c>
      <c r="F34">
        <f t="shared" si="1"/>
        <v>0.5337423312883437</v>
      </c>
      <c r="G34">
        <v>13.695</v>
      </c>
      <c r="H34">
        <f t="shared" si="2"/>
        <v>136.94999999999999</v>
      </c>
      <c r="I34">
        <f t="shared" si="3"/>
        <v>56.012269938650306</v>
      </c>
      <c r="J34">
        <v>10.182</v>
      </c>
      <c r="K34">
        <f t="shared" si="4"/>
        <v>203.64000000000001</v>
      </c>
      <c r="L34">
        <f t="shared" si="5"/>
        <v>83.28834355828222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C99D6-98A5-4DDC-B6D8-5A6ABC6AEA66}">
  <dimension ref="A1:M27"/>
  <sheetViews>
    <sheetView workbookViewId="0">
      <selection activeCell="A16" sqref="A16:A27"/>
    </sheetView>
  </sheetViews>
  <sheetFormatPr defaultColWidth="8.85546875" defaultRowHeight="15"/>
  <cols>
    <col min="1" max="1" width="17.42578125" customWidth="1"/>
    <col min="2" max="2" width="12.7109375" customWidth="1"/>
    <col min="3" max="3" width="16.7109375" customWidth="1"/>
    <col min="4" max="4" width="12.7109375" customWidth="1"/>
    <col min="5" max="6" width="16.7109375" customWidth="1"/>
    <col min="7" max="7" width="14.42578125" customWidth="1"/>
    <col min="8" max="9" width="16.7109375" customWidth="1"/>
    <col min="10" max="10" width="12.7109375" customWidth="1"/>
    <col min="11" max="12" width="16.7109375" customWidth="1"/>
    <col min="13" max="13" width="15.85546875" customWidth="1"/>
  </cols>
  <sheetData>
    <row r="1" spans="1:13">
      <c r="A1" s="1" t="s">
        <v>0</v>
      </c>
      <c r="B1" t="s">
        <v>1</v>
      </c>
      <c r="C1" s="1" t="s">
        <v>2</v>
      </c>
      <c r="D1" t="s">
        <v>3</v>
      </c>
      <c r="E1" s="1" t="s">
        <v>4</v>
      </c>
      <c r="F1" s="1" t="s">
        <v>5</v>
      </c>
      <c r="G1" t="s">
        <v>6</v>
      </c>
      <c r="H1" s="1" t="s">
        <v>7</v>
      </c>
      <c r="I1" s="1" t="s">
        <v>8</v>
      </c>
      <c r="J1" t="s">
        <v>17</v>
      </c>
      <c r="K1" s="1" t="s">
        <v>10</v>
      </c>
      <c r="L1" s="1" t="s">
        <v>11</v>
      </c>
      <c r="M1" s="1"/>
    </row>
    <row r="2" spans="1:13">
      <c r="A2" t="s">
        <v>12</v>
      </c>
      <c r="B2">
        <v>0.18099999999999999</v>
      </c>
      <c r="C2">
        <f t="shared" ref="C2:C27" si="0">B2*5</f>
        <v>0.90500000000000003</v>
      </c>
      <c r="D2">
        <v>0.377</v>
      </c>
      <c r="E2">
        <f t="shared" ref="E2:E27" si="1">D2*5</f>
        <v>1.885</v>
      </c>
      <c r="F2">
        <f t="shared" ref="F2:F27" si="2">E2/C2</f>
        <v>2.0828729281767955</v>
      </c>
      <c r="G2">
        <v>1.407</v>
      </c>
      <c r="H2">
        <f t="shared" ref="H2:H27" si="3">G2*10</f>
        <v>14.07</v>
      </c>
      <c r="I2">
        <f t="shared" ref="I2:I27" si="4">H2/C2</f>
        <v>15.546961325966851</v>
      </c>
      <c r="J2">
        <v>6.3</v>
      </c>
      <c r="K2">
        <f t="shared" ref="K2:K27" si="5">J2*10</f>
        <v>63</v>
      </c>
      <c r="L2">
        <f t="shared" ref="L2:L27" si="6">K2/C2</f>
        <v>69.613259668508292</v>
      </c>
    </row>
    <row r="3" spans="1:13">
      <c r="A3" t="s">
        <v>12</v>
      </c>
      <c r="B3">
        <v>0.33800000000000002</v>
      </c>
      <c r="C3">
        <f t="shared" si="0"/>
        <v>1.6900000000000002</v>
      </c>
      <c r="D3">
        <v>0.68200000000000005</v>
      </c>
      <c r="E3">
        <f t="shared" si="1"/>
        <v>3.41</v>
      </c>
      <c r="F3">
        <f t="shared" si="2"/>
        <v>2.0177514792899407</v>
      </c>
      <c r="G3">
        <v>2.238</v>
      </c>
      <c r="H3">
        <f t="shared" si="3"/>
        <v>22.38</v>
      </c>
      <c r="I3">
        <f t="shared" si="4"/>
        <v>13.242603550295856</v>
      </c>
      <c r="J3">
        <v>11.64</v>
      </c>
      <c r="K3">
        <f t="shared" si="5"/>
        <v>116.4</v>
      </c>
      <c r="L3">
        <f t="shared" si="6"/>
        <v>68.875739644970409</v>
      </c>
    </row>
    <row r="4" spans="1:13">
      <c r="A4" t="s">
        <v>12</v>
      </c>
      <c r="B4">
        <v>0.247</v>
      </c>
      <c r="C4">
        <f t="shared" si="0"/>
        <v>1.2349999999999999</v>
      </c>
      <c r="D4">
        <v>0.54200000000000004</v>
      </c>
      <c r="E4">
        <f t="shared" si="1"/>
        <v>2.71</v>
      </c>
      <c r="F4">
        <f t="shared" si="2"/>
        <v>2.1943319838056681</v>
      </c>
      <c r="G4">
        <v>1.7649999999999999</v>
      </c>
      <c r="H4">
        <f t="shared" si="3"/>
        <v>17.649999999999999</v>
      </c>
      <c r="I4">
        <f t="shared" si="4"/>
        <v>14.291497975708502</v>
      </c>
      <c r="J4">
        <v>9.3740000000000006</v>
      </c>
      <c r="K4">
        <f t="shared" si="5"/>
        <v>93.740000000000009</v>
      </c>
      <c r="L4">
        <f t="shared" si="6"/>
        <v>75.902834008097187</v>
      </c>
    </row>
    <row r="5" spans="1:13">
      <c r="A5" t="s">
        <v>12</v>
      </c>
      <c r="B5">
        <v>0.19600000000000001</v>
      </c>
      <c r="C5">
        <f t="shared" si="0"/>
        <v>0.98</v>
      </c>
      <c r="D5">
        <v>0.35799999999999998</v>
      </c>
      <c r="E5">
        <f t="shared" si="1"/>
        <v>1.79</v>
      </c>
      <c r="F5">
        <f t="shared" si="2"/>
        <v>1.8265306122448981</v>
      </c>
      <c r="G5">
        <v>0.98699999999999999</v>
      </c>
      <c r="H5">
        <f t="shared" si="3"/>
        <v>9.8699999999999992</v>
      </c>
      <c r="I5">
        <f t="shared" si="4"/>
        <v>10.071428571428571</v>
      </c>
      <c r="J5">
        <v>7.6589999999999998</v>
      </c>
      <c r="K5">
        <f t="shared" si="5"/>
        <v>76.59</v>
      </c>
      <c r="L5">
        <f t="shared" si="6"/>
        <v>78.153061224489804</v>
      </c>
    </row>
    <row r="6" spans="1:13">
      <c r="A6" t="s">
        <v>12</v>
      </c>
      <c r="B6">
        <v>0.15</v>
      </c>
      <c r="C6">
        <f t="shared" si="0"/>
        <v>0.75</v>
      </c>
      <c r="D6">
        <v>0.34</v>
      </c>
      <c r="E6">
        <f t="shared" si="1"/>
        <v>1.7000000000000002</v>
      </c>
      <c r="F6">
        <f t="shared" si="2"/>
        <v>2.2666666666666671</v>
      </c>
      <c r="G6">
        <v>1.33</v>
      </c>
      <c r="H6">
        <f t="shared" si="3"/>
        <v>13.3</v>
      </c>
      <c r="I6">
        <f t="shared" si="4"/>
        <v>17.733333333333334</v>
      </c>
      <c r="J6">
        <v>8.827</v>
      </c>
      <c r="K6">
        <f t="shared" si="5"/>
        <v>88.27</v>
      </c>
      <c r="L6">
        <f t="shared" si="6"/>
        <v>117.69333333333333</v>
      </c>
    </row>
    <row r="7" spans="1:13">
      <c r="A7" t="s">
        <v>12</v>
      </c>
      <c r="B7">
        <v>0.188</v>
      </c>
      <c r="C7">
        <f t="shared" si="0"/>
        <v>0.94</v>
      </c>
      <c r="D7">
        <v>0.30199999999999999</v>
      </c>
      <c r="E7">
        <f t="shared" si="1"/>
        <v>1.51</v>
      </c>
      <c r="F7">
        <f t="shared" si="2"/>
        <v>1.6063829787234043</v>
      </c>
      <c r="G7">
        <v>0.98</v>
      </c>
      <c r="H7">
        <f t="shared" si="3"/>
        <v>9.8000000000000007</v>
      </c>
      <c r="I7">
        <f t="shared" si="4"/>
        <v>10.425531914893618</v>
      </c>
      <c r="J7">
        <v>8.3249999999999993</v>
      </c>
      <c r="K7">
        <f t="shared" si="5"/>
        <v>83.25</v>
      </c>
      <c r="L7">
        <f t="shared" si="6"/>
        <v>88.563829787234042</v>
      </c>
    </row>
    <row r="8" spans="1:13">
      <c r="A8" t="s">
        <v>12</v>
      </c>
      <c r="B8">
        <v>0.24199999999999999</v>
      </c>
      <c r="C8">
        <f t="shared" si="0"/>
        <v>1.21</v>
      </c>
      <c r="D8">
        <v>0.39</v>
      </c>
      <c r="E8">
        <f t="shared" si="1"/>
        <v>1.9500000000000002</v>
      </c>
      <c r="F8">
        <f t="shared" si="2"/>
        <v>1.6115702479338845</v>
      </c>
      <c r="G8">
        <v>1.37</v>
      </c>
      <c r="H8">
        <f t="shared" si="3"/>
        <v>13.700000000000001</v>
      </c>
      <c r="I8">
        <f t="shared" si="4"/>
        <v>11.322314049586778</v>
      </c>
      <c r="J8">
        <v>8.3160000000000007</v>
      </c>
      <c r="K8">
        <f t="shared" si="5"/>
        <v>83.160000000000011</v>
      </c>
      <c r="L8">
        <f t="shared" si="6"/>
        <v>68.727272727272734</v>
      </c>
    </row>
    <row r="9" spans="1:13">
      <c r="A9" t="s">
        <v>12</v>
      </c>
      <c r="B9">
        <v>0.186</v>
      </c>
      <c r="C9">
        <f t="shared" si="0"/>
        <v>0.92999999999999994</v>
      </c>
      <c r="D9">
        <v>0.41</v>
      </c>
      <c r="E9">
        <f t="shared" si="1"/>
        <v>2.0499999999999998</v>
      </c>
      <c r="F9">
        <f t="shared" si="2"/>
        <v>2.204301075268817</v>
      </c>
      <c r="G9">
        <v>1.1759999999999999</v>
      </c>
      <c r="H9">
        <f t="shared" si="3"/>
        <v>11.76</v>
      </c>
      <c r="I9">
        <f t="shared" si="4"/>
        <v>12.645161290322582</v>
      </c>
      <c r="J9">
        <v>9.7539999999999996</v>
      </c>
      <c r="K9">
        <f t="shared" si="5"/>
        <v>97.539999999999992</v>
      </c>
      <c r="L9">
        <f t="shared" si="6"/>
        <v>104.88172043010752</v>
      </c>
    </row>
    <row r="10" spans="1:13" s="2" customFormat="1">
      <c r="A10" t="s">
        <v>12</v>
      </c>
      <c r="B10" s="2">
        <v>0.17399999999999999</v>
      </c>
      <c r="C10" s="2">
        <f t="shared" si="0"/>
        <v>0.86999999999999988</v>
      </c>
      <c r="D10" s="2">
        <v>0.53</v>
      </c>
      <c r="E10" s="2">
        <f t="shared" si="1"/>
        <v>2.6500000000000004</v>
      </c>
      <c r="F10" s="2">
        <f t="shared" si="2"/>
        <v>3.0459770114942537</v>
      </c>
      <c r="G10" s="2">
        <v>1.288</v>
      </c>
      <c r="H10" s="2">
        <f t="shared" si="3"/>
        <v>12.88</v>
      </c>
      <c r="I10" s="2">
        <f t="shared" si="4"/>
        <v>14.804597701149428</v>
      </c>
      <c r="J10" s="2">
        <v>12.63</v>
      </c>
      <c r="K10" s="2">
        <f t="shared" si="5"/>
        <v>126.30000000000001</v>
      </c>
      <c r="L10" s="2">
        <f t="shared" si="6"/>
        <v>145.17241379310349</v>
      </c>
    </row>
    <row r="11" spans="1:13">
      <c r="A11" t="s">
        <v>12</v>
      </c>
      <c r="B11">
        <v>0.125</v>
      </c>
      <c r="C11">
        <f t="shared" si="0"/>
        <v>0.625</v>
      </c>
      <c r="D11">
        <v>0.30099999999999999</v>
      </c>
      <c r="E11">
        <f t="shared" si="1"/>
        <v>1.5049999999999999</v>
      </c>
      <c r="F11">
        <f t="shared" si="2"/>
        <v>2.4079999999999999</v>
      </c>
      <c r="G11">
        <v>0.65500000000000003</v>
      </c>
      <c r="H11">
        <f t="shared" si="3"/>
        <v>6.5500000000000007</v>
      </c>
      <c r="I11">
        <f t="shared" si="4"/>
        <v>10.48</v>
      </c>
      <c r="J11">
        <v>3.548</v>
      </c>
      <c r="K11">
        <f t="shared" si="5"/>
        <v>35.480000000000004</v>
      </c>
      <c r="L11">
        <f t="shared" si="6"/>
        <v>56.768000000000008</v>
      </c>
    </row>
    <row r="12" spans="1:13">
      <c r="A12" t="s">
        <v>12</v>
      </c>
      <c r="B12">
        <v>0.218</v>
      </c>
      <c r="C12">
        <f t="shared" si="0"/>
        <v>1.0900000000000001</v>
      </c>
      <c r="D12">
        <v>0.5</v>
      </c>
      <c r="E12">
        <f t="shared" si="1"/>
        <v>2.5</v>
      </c>
      <c r="F12">
        <f t="shared" si="2"/>
        <v>2.2935779816513762</v>
      </c>
      <c r="G12">
        <v>1.806</v>
      </c>
      <c r="H12">
        <f t="shared" si="3"/>
        <v>18.060000000000002</v>
      </c>
      <c r="I12">
        <f t="shared" si="4"/>
        <v>16.568807339449542</v>
      </c>
      <c r="J12">
        <v>12.147</v>
      </c>
      <c r="K12">
        <f t="shared" si="5"/>
        <v>121.47</v>
      </c>
      <c r="L12">
        <f t="shared" si="6"/>
        <v>111.44036697247705</v>
      </c>
    </row>
    <row r="13" spans="1:13">
      <c r="A13" t="s">
        <v>12</v>
      </c>
      <c r="B13">
        <v>0.435</v>
      </c>
      <c r="C13">
        <f>B13*5</f>
        <v>2.1749999999999998</v>
      </c>
      <c r="D13">
        <v>0.60499999999999998</v>
      </c>
      <c r="E13">
        <f>D13*5</f>
        <v>3.0249999999999999</v>
      </c>
      <c r="F13">
        <f>E13/C13</f>
        <v>1.3908045977011494</v>
      </c>
      <c r="G13">
        <v>1.9390000000000001</v>
      </c>
      <c r="H13">
        <f>G13*10</f>
        <v>19.39</v>
      </c>
      <c r="I13">
        <f>H13/C13</f>
        <v>8.914942528735633</v>
      </c>
      <c r="J13">
        <v>21.856999999999999</v>
      </c>
      <c r="K13">
        <f>J13*10</f>
        <v>218.57</v>
      </c>
      <c r="L13">
        <f>K13/C13</f>
        <v>100.49195402298851</v>
      </c>
    </row>
    <row r="14" spans="1:13">
      <c r="A14" t="s">
        <v>12</v>
      </c>
      <c r="B14">
        <v>0.26400000000000001</v>
      </c>
      <c r="C14">
        <f>B14*5</f>
        <v>1.32</v>
      </c>
      <c r="D14">
        <v>0.47099999999999997</v>
      </c>
      <c r="E14">
        <f>D14*5</f>
        <v>2.355</v>
      </c>
      <c r="F14">
        <f>E14/C14</f>
        <v>1.7840909090909089</v>
      </c>
      <c r="G14">
        <v>1.5409999999999999</v>
      </c>
      <c r="H14">
        <f>G14*10</f>
        <v>15.41</v>
      </c>
      <c r="I14">
        <f>H14/C14</f>
        <v>11.674242424242424</v>
      </c>
      <c r="J14">
        <v>15.112</v>
      </c>
      <c r="K14">
        <f>J14*10</f>
        <v>151.12</v>
      </c>
      <c r="L14">
        <f>K14/C14</f>
        <v>114.48484848484848</v>
      </c>
    </row>
    <row r="15" spans="1:13">
      <c r="A15" t="s">
        <v>12</v>
      </c>
      <c r="B15">
        <v>0.43</v>
      </c>
      <c r="C15">
        <f>B15*5</f>
        <v>2.15</v>
      </c>
      <c r="D15">
        <v>0.67300000000000004</v>
      </c>
      <c r="E15">
        <f>D15*5</f>
        <v>3.3650000000000002</v>
      </c>
      <c r="F15">
        <f>E15/C15</f>
        <v>1.5651162790697677</v>
      </c>
      <c r="G15">
        <v>2.3730000000000002</v>
      </c>
      <c r="H15">
        <f>G15*10</f>
        <v>23.730000000000004</v>
      </c>
      <c r="I15">
        <f>H15/C15</f>
        <v>11.037209302325584</v>
      </c>
      <c r="J15">
        <v>22.651</v>
      </c>
      <c r="K15">
        <f>J15*10</f>
        <v>226.51</v>
      </c>
      <c r="L15">
        <f>K15/C15</f>
        <v>105.35348837209303</v>
      </c>
    </row>
    <row r="16" spans="1:13">
      <c r="A16" t="s">
        <v>13</v>
      </c>
      <c r="B16">
        <v>0.13100000000000001</v>
      </c>
      <c r="C16">
        <f t="shared" si="0"/>
        <v>0.65500000000000003</v>
      </c>
      <c r="D16">
        <v>0.20100000000000001</v>
      </c>
      <c r="E16">
        <f t="shared" si="1"/>
        <v>1.0050000000000001</v>
      </c>
      <c r="F16">
        <f t="shared" si="2"/>
        <v>1.5343511450381682</v>
      </c>
      <c r="G16">
        <v>0.76500000000000001</v>
      </c>
      <c r="H16">
        <f t="shared" si="3"/>
        <v>7.65</v>
      </c>
      <c r="I16">
        <f t="shared" si="4"/>
        <v>11.679389312977099</v>
      </c>
      <c r="J16">
        <v>0.49299999999999999</v>
      </c>
      <c r="K16">
        <f t="shared" si="5"/>
        <v>4.93</v>
      </c>
      <c r="L16">
        <f t="shared" si="6"/>
        <v>7.5267175572519074</v>
      </c>
    </row>
    <row r="17" spans="1:12">
      <c r="A17" t="s">
        <v>13</v>
      </c>
      <c r="B17">
        <v>0.17799999999999999</v>
      </c>
      <c r="C17">
        <f t="shared" si="0"/>
        <v>0.8899999999999999</v>
      </c>
      <c r="D17">
        <v>0.53800000000000003</v>
      </c>
      <c r="E17">
        <f t="shared" si="1"/>
        <v>2.6900000000000004</v>
      </c>
      <c r="F17">
        <f t="shared" si="2"/>
        <v>3.0224719101123605</v>
      </c>
      <c r="G17">
        <v>1.5329999999999999</v>
      </c>
      <c r="H17">
        <f t="shared" si="3"/>
        <v>15.329999999999998</v>
      </c>
      <c r="I17">
        <f t="shared" si="4"/>
        <v>17.224719101123597</v>
      </c>
      <c r="J17">
        <v>2.8479999999999999</v>
      </c>
      <c r="K17">
        <f t="shared" si="5"/>
        <v>28.479999999999997</v>
      </c>
      <c r="L17">
        <f t="shared" si="6"/>
        <v>32</v>
      </c>
    </row>
    <row r="18" spans="1:12">
      <c r="A18" t="s">
        <v>13</v>
      </c>
      <c r="B18">
        <v>0.107</v>
      </c>
      <c r="C18">
        <f t="shared" si="0"/>
        <v>0.53500000000000003</v>
      </c>
      <c r="D18">
        <v>0.42099999999999999</v>
      </c>
      <c r="E18">
        <f t="shared" si="1"/>
        <v>2.105</v>
      </c>
      <c r="F18">
        <f t="shared" si="2"/>
        <v>3.9345794392523361</v>
      </c>
      <c r="G18">
        <v>0.84599999999999997</v>
      </c>
      <c r="H18">
        <f t="shared" si="3"/>
        <v>8.4599999999999991</v>
      </c>
      <c r="I18">
        <f t="shared" si="4"/>
        <v>15.81308411214953</v>
      </c>
      <c r="J18">
        <v>1.0289999999999999</v>
      </c>
      <c r="K18">
        <f t="shared" si="5"/>
        <v>10.29</v>
      </c>
      <c r="L18">
        <f t="shared" si="6"/>
        <v>19.233644859813083</v>
      </c>
    </row>
    <row r="19" spans="1:12">
      <c r="A19" t="s">
        <v>13</v>
      </c>
      <c r="B19">
        <v>0.14399999999999999</v>
      </c>
      <c r="C19">
        <f t="shared" si="0"/>
        <v>0.72</v>
      </c>
      <c r="D19">
        <v>0.41599999999999998</v>
      </c>
      <c r="E19">
        <f t="shared" si="1"/>
        <v>2.08</v>
      </c>
      <c r="F19">
        <f t="shared" si="2"/>
        <v>2.8888888888888893</v>
      </c>
      <c r="G19">
        <v>1.3620000000000001</v>
      </c>
      <c r="H19">
        <f t="shared" si="3"/>
        <v>13.620000000000001</v>
      </c>
      <c r="I19">
        <f t="shared" si="4"/>
        <v>18.916666666666668</v>
      </c>
      <c r="J19">
        <v>2.742</v>
      </c>
      <c r="K19">
        <f t="shared" si="5"/>
        <v>27.42</v>
      </c>
      <c r="L19">
        <f t="shared" si="6"/>
        <v>38.083333333333336</v>
      </c>
    </row>
    <row r="20" spans="1:12">
      <c r="A20" t="s">
        <v>13</v>
      </c>
      <c r="B20">
        <v>0.28599999999999998</v>
      </c>
      <c r="C20">
        <f t="shared" si="0"/>
        <v>1.43</v>
      </c>
      <c r="D20">
        <v>0.48399999999999999</v>
      </c>
      <c r="E20">
        <f t="shared" si="1"/>
        <v>2.42</v>
      </c>
      <c r="F20">
        <f t="shared" si="2"/>
        <v>1.6923076923076923</v>
      </c>
      <c r="G20">
        <v>1.7390000000000001</v>
      </c>
      <c r="H20">
        <f t="shared" si="3"/>
        <v>17.39</v>
      </c>
      <c r="I20">
        <f t="shared" si="4"/>
        <v>12.160839160839162</v>
      </c>
      <c r="J20">
        <v>5.0640000000000001</v>
      </c>
      <c r="K20">
        <f t="shared" si="5"/>
        <v>50.64</v>
      </c>
      <c r="L20">
        <f t="shared" si="6"/>
        <v>35.412587412587413</v>
      </c>
    </row>
    <row r="21" spans="1:12">
      <c r="A21" t="s">
        <v>13</v>
      </c>
      <c r="B21">
        <v>8.3000000000000004E-2</v>
      </c>
      <c r="C21">
        <f t="shared" si="0"/>
        <v>0.41500000000000004</v>
      </c>
      <c r="D21">
        <v>0.28499999999999998</v>
      </c>
      <c r="E21">
        <f t="shared" si="1"/>
        <v>1.4249999999999998</v>
      </c>
      <c r="F21">
        <f t="shared" si="2"/>
        <v>3.4337349397590353</v>
      </c>
      <c r="G21">
        <v>0.95799999999999996</v>
      </c>
      <c r="H21">
        <f t="shared" si="3"/>
        <v>9.58</v>
      </c>
      <c r="I21">
        <f t="shared" si="4"/>
        <v>23.08433734939759</v>
      </c>
      <c r="J21">
        <v>2.637</v>
      </c>
      <c r="K21">
        <f t="shared" si="5"/>
        <v>26.37</v>
      </c>
      <c r="L21">
        <f t="shared" si="6"/>
        <v>63.542168674698793</v>
      </c>
    </row>
    <row r="22" spans="1:12">
      <c r="A22" t="s">
        <v>13</v>
      </c>
      <c r="B22">
        <v>0.19500000000000001</v>
      </c>
      <c r="C22">
        <f t="shared" si="0"/>
        <v>0.97500000000000009</v>
      </c>
      <c r="D22">
        <v>0.44900000000000001</v>
      </c>
      <c r="E22">
        <f t="shared" si="1"/>
        <v>2.2450000000000001</v>
      </c>
      <c r="F22">
        <f t="shared" si="2"/>
        <v>2.3025641025641024</v>
      </c>
      <c r="G22">
        <v>1.546</v>
      </c>
      <c r="H22">
        <f t="shared" si="3"/>
        <v>15.46</v>
      </c>
      <c r="I22">
        <f t="shared" si="4"/>
        <v>15.856410256410255</v>
      </c>
      <c r="J22">
        <v>4.54</v>
      </c>
      <c r="K22">
        <f t="shared" si="5"/>
        <v>45.4</v>
      </c>
      <c r="L22">
        <f t="shared" si="6"/>
        <v>46.564102564102555</v>
      </c>
    </row>
    <row r="23" spans="1:12">
      <c r="A23" t="s">
        <v>13</v>
      </c>
      <c r="B23">
        <v>0.15</v>
      </c>
      <c r="C23">
        <f t="shared" si="0"/>
        <v>0.75</v>
      </c>
      <c r="D23">
        <v>0.38700000000000001</v>
      </c>
      <c r="E23">
        <f t="shared" si="1"/>
        <v>1.9350000000000001</v>
      </c>
      <c r="F23">
        <f t="shared" si="2"/>
        <v>2.58</v>
      </c>
      <c r="G23">
        <v>1.2849999999999999</v>
      </c>
      <c r="H23">
        <f t="shared" si="3"/>
        <v>12.85</v>
      </c>
      <c r="I23">
        <f t="shared" si="4"/>
        <v>17.133333333333333</v>
      </c>
      <c r="J23">
        <v>5.9039999999999999</v>
      </c>
      <c r="K23">
        <f t="shared" si="5"/>
        <v>59.04</v>
      </c>
      <c r="L23">
        <f t="shared" si="6"/>
        <v>78.72</v>
      </c>
    </row>
    <row r="24" spans="1:12">
      <c r="A24" t="s">
        <v>13</v>
      </c>
      <c r="B24">
        <v>0.20599999999999999</v>
      </c>
      <c r="C24">
        <f t="shared" si="0"/>
        <v>1.03</v>
      </c>
      <c r="D24">
        <v>0.35299999999999998</v>
      </c>
      <c r="E24">
        <f t="shared" si="1"/>
        <v>1.7649999999999999</v>
      </c>
      <c r="F24">
        <f t="shared" si="2"/>
        <v>1.7135922330097086</v>
      </c>
      <c r="G24">
        <v>1.2669999999999999</v>
      </c>
      <c r="H24">
        <f t="shared" si="3"/>
        <v>12.669999999999998</v>
      </c>
      <c r="I24">
        <f t="shared" si="4"/>
        <v>12.300970873786406</v>
      </c>
      <c r="J24">
        <v>3.17</v>
      </c>
      <c r="K24">
        <f t="shared" si="5"/>
        <v>31.7</v>
      </c>
      <c r="L24">
        <f t="shared" si="6"/>
        <v>30.776699029126213</v>
      </c>
    </row>
    <row r="25" spans="1:12">
      <c r="A25" t="s">
        <v>13</v>
      </c>
      <c r="B25">
        <v>0.20300000000000001</v>
      </c>
      <c r="C25">
        <f t="shared" si="0"/>
        <v>1.0150000000000001</v>
      </c>
      <c r="D25">
        <v>0.43</v>
      </c>
      <c r="E25">
        <f t="shared" si="1"/>
        <v>2.15</v>
      </c>
      <c r="F25">
        <f t="shared" si="2"/>
        <v>2.1182266009852215</v>
      </c>
      <c r="G25">
        <v>1.91</v>
      </c>
      <c r="H25">
        <f t="shared" si="3"/>
        <v>19.099999999999998</v>
      </c>
      <c r="I25">
        <f t="shared" si="4"/>
        <v>18.817733990147779</v>
      </c>
      <c r="J25">
        <v>3.8010000000000002</v>
      </c>
      <c r="K25">
        <f t="shared" si="5"/>
        <v>38.010000000000005</v>
      </c>
      <c r="L25">
        <f t="shared" si="6"/>
        <v>37.448275862068968</v>
      </c>
    </row>
    <row r="26" spans="1:12">
      <c r="A26" t="s">
        <v>13</v>
      </c>
      <c r="B26">
        <v>0.38200000000000001</v>
      </c>
      <c r="C26">
        <f t="shared" si="0"/>
        <v>1.9100000000000001</v>
      </c>
      <c r="D26">
        <v>0.78100000000000003</v>
      </c>
      <c r="E26">
        <f t="shared" si="1"/>
        <v>3.9050000000000002</v>
      </c>
      <c r="F26">
        <f t="shared" si="2"/>
        <v>2.0445026178010473</v>
      </c>
      <c r="G26">
        <v>3.3260000000000001</v>
      </c>
      <c r="H26">
        <f t="shared" si="3"/>
        <v>33.26</v>
      </c>
      <c r="I26">
        <f t="shared" si="4"/>
        <v>17.413612565445025</v>
      </c>
      <c r="J26">
        <v>3.6930000000000001</v>
      </c>
      <c r="K26">
        <f t="shared" si="5"/>
        <v>36.93</v>
      </c>
      <c r="L26">
        <f t="shared" si="6"/>
        <v>19.33507853403141</v>
      </c>
    </row>
    <row r="27" spans="1:12">
      <c r="A27" t="s">
        <v>13</v>
      </c>
      <c r="B27">
        <v>0.27600000000000002</v>
      </c>
      <c r="C27">
        <f t="shared" si="0"/>
        <v>1.3800000000000001</v>
      </c>
      <c r="D27">
        <v>0.58899999999999997</v>
      </c>
      <c r="E27">
        <f t="shared" si="1"/>
        <v>2.9449999999999998</v>
      </c>
      <c r="F27">
        <f t="shared" si="2"/>
        <v>2.1340579710144922</v>
      </c>
      <c r="G27">
        <v>2.9950000000000001</v>
      </c>
      <c r="H27">
        <f t="shared" si="3"/>
        <v>29.950000000000003</v>
      </c>
      <c r="I27">
        <f t="shared" si="4"/>
        <v>21.702898550724637</v>
      </c>
      <c r="J27">
        <v>19.911999999999999</v>
      </c>
      <c r="K27">
        <f t="shared" si="5"/>
        <v>199.12</v>
      </c>
      <c r="L27">
        <f t="shared" si="6"/>
        <v>144.2898550724637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BC269-C651-44F8-B336-D47B64699369}">
  <dimension ref="A1:M28"/>
  <sheetViews>
    <sheetView workbookViewId="0">
      <selection activeCell="M1" sqref="M1:M1048576"/>
    </sheetView>
  </sheetViews>
  <sheetFormatPr defaultColWidth="8.85546875" defaultRowHeight="15"/>
  <cols>
    <col min="1" max="1" width="17.42578125" customWidth="1"/>
    <col min="2" max="2" width="12.7109375" customWidth="1"/>
    <col min="3" max="3" width="18.7109375" customWidth="1"/>
    <col min="4" max="4" width="12.5703125" customWidth="1"/>
    <col min="5" max="6" width="16.7109375" customWidth="1"/>
    <col min="7" max="7" width="18.42578125" customWidth="1"/>
    <col min="8" max="9" width="16.7109375" customWidth="1"/>
    <col min="10" max="10" width="14.7109375" customWidth="1"/>
    <col min="11" max="12" width="16.7109375" customWidth="1"/>
    <col min="13" max="13" width="16" customWidth="1"/>
  </cols>
  <sheetData>
    <row r="1" spans="1:13">
      <c r="A1" s="1" t="s">
        <v>0</v>
      </c>
      <c r="B1" t="s">
        <v>1</v>
      </c>
      <c r="C1" s="1" t="s">
        <v>2</v>
      </c>
      <c r="D1" t="s">
        <v>3</v>
      </c>
      <c r="E1" s="1" t="s">
        <v>4</v>
      </c>
      <c r="F1" s="1" t="s">
        <v>5</v>
      </c>
      <c r="G1" t="s">
        <v>18</v>
      </c>
      <c r="H1" s="1" t="s">
        <v>7</v>
      </c>
      <c r="I1" s="1" t="s">
        <v>8</v>
      </c>
      <c r="J1" t="s">
        <v>19</v>
      </c>
      <c r="K1" s="1" t="s">
        <v>10</v>
      </c>
      <c r="L1" s="1" t="s">
        <v>11</v>
      </c>
      <c r="M1" s="1"/>
    </row>
    <row r="2" spans="1:13">
      <c r="A2" t="s">
        <v>12</v>
      </c>
      <c r="B2">
        <v>0.317</v>
      </c>
      <c r="C2">
        <f t="shared" ref="C2:C28" si="0">B2*5</f>
        <v>1.585</v>
      </c>
      <c r="D2">
        <v>0.35699999999999998</v>
      </c>
      <c r="E2">
        <f t="shared" ref="E2:E28" si="1">D2*5</f>
        <v>1.7849999999999999</v>
      </c>
      <c r="F2">
        <f t="shared" ref="F2:F28" si="2">E2/C2</f>
        <v>1.1261829652996844</v>
      </c>
      <c r="G2">
        <v>0.155</v>
      </c>
      <c r="H2">
        <f t="shared" ref="H2:H28" si="3">G2*10</f>
        <v>1.55</v>
      </c>
      <c r="I2">
        <f t="shared" ref="I2:I28" si="4">H2/C2</f>
        <v>0.97791798107255523</v>
      </c>
      <c r="J2">
        <v>1.597</v>
      </c>
      <c r="K2">
        <f>J2*20</f>
        <v>31.939999999999998</v>
      </c>
      <c r="L2">
        <f t="shared" ref="L2:L28" si="5">K2/C2</f>
        <v>20.151419558359621</v>
      </c>
    </row>
    <row r="3" spans="1:13">
      <c r="A3" t="s">
        <v>12</v>
      </c>
      <c r="B3">
        <v>0.36699999999999999</v>
      </c>
      <c r="C3">
        <f t="shared" si="0"/>
        <v>1.835</v>
      </c>
      <c r="D3">
        <v>0.26900000000000002</v>
      </c>
      <c r="E3">
        <f t="shared" si="1"/>
        <v>1.3450000000000002</v>
      </c>
      <c r="F3">
        <f t="shared" si="2"/>
        <v>0.73297002724795657</v>
      </c>
      <c r="G3">
        <v>0.21</v>
      </c>
      <c r="H3">
        <f t="shared" si="3"/>
        <v>2.1</v>
      </c>
      <c r="I3">
        <f t="shared" si="4"/>
        <v>1.1444141689373297</v>
      </c>
      <c r="J3">
        <v>7.6139999999999999</v>
      </c>
      <c r="K3">
        <f>J3*10</f>
        <v>76.14</v>
      </c>
      <c r="L3">
        <f t="shared" si="5"/>
        <v>41.493188010899182</v>
      </c>
    </row>
    <row r="4" spans="1:13">
      <c r="A4" t="s">
        <v>12</v>
      </c>
      <c r="B4">
        <v>0.81399999999999995</v>
      </c>
      <c r="C4">
        <f t="shared" si="0"/>
        <v>4.0699999999999994</v>
      </c>
      <c r="D4">
        <v>0.621</v>
      </c>
      <c r="E4">
        <f t="shared" si="1"/>
        <v>3.105</v>
      </c>
      <c r="F4">
        <f t="shared" si="2"/>
        <v>0.76289926289926302</v>
      </c>
      <c r="G4">
        <v>1.0980000000000001</v>
      </c>
      <c r="H4">
        <f t="shared" si="3"/>
        <v>10.98</v>
      </c>
      <c r="I4">
        <f t="shared" si="4"/>
        <v>2.6977886977886985</v>
      </c>
      <c r="J4">
        <v>5.1660000000000004</v>
      </c>
      <c r="K4">
        <f>J4*20</f>
        <v>103.32000000000001</v>
      </c>
      <c r="L4">
        <f t="shared" si="5"/>
        <v>25.385749385749392</v>
      </c>
    </row>
    <row r="5" spans="1:13">
      <c r="A5" t="s">
        <v>12</v>
      </c>
      <c r="B5">
        <v>0.48799999999999999</v>
      </c>
      <c r="C5">
        <f t="shared" si="0"/>
        <v>2.44</v>
      </c>
      <c r="D5">
        <v>0.748</v>
      </c>
      <c r="E5">
        <f t="shared" si="1"/>
        <v>3.74</v>
      </c>
      <c r="F5">
        <f t="shared" si="2"/>
        <v>1.5327868852459017</v>
      </c>
      <c r="G5">
        <v>0.48199999999999998</v>
      </c>
      <c r="H5">
        <f t="shared" si="3"/>
        <v>4.82</v>
      </c>
      <c r="I5">
        <f t="shared" si="4"/>
        <v>1.9754098360655739</v>
      </c>
      <c r="J5">
        <v>3.0710000000000002</v>
      </c>
      <c r="K5">
        <f>J5*20</f>
        <v>61.42</v>
      </c>
      <c r="L5">
        <f t="shared" si="5"/>
        <v>25.172131147540984</v>
      </c>
    </row>
    <row r="6" spans="1:13">
      <c r="A6" t="s">
        <v>12</v>
      </c>
      <c r="B6">
        <v>0.46899999999999997</v>
      </c>
      <c r="C6">
        <f t="shared" si="0"/>
        <v>2.3449999999999998</v>
      </c>
      <c r="D6">
        <v>0.32900000000000001</v>
      </c>
      <c r="E6">
        <f t="shared" si="1"/>
        <v>1.645</v>
      </c>
      <c r="F6">
        <f t="shared" si="2"/>
        <v>0.70149253731343286</v>
      </c>
      <c r="G6">
        <v>0.60899999999999999</v>
      </c>
      <c r="H6">
        <f>G6*20</f>
        <v>12.18</v>
      </c>
      <c r="I6">
        <f t="shared" si="4"/>
        <v>5.1940298507462694</v>
      </c>
      <c r="J6">
        <v>4.9119999999999999</v>
      </c>
      <c r="K6">
        <f>J6*20</f>
        <v>98.24</v>
      </c>
      <c r="L6">
        <f t="shared" si="5"/>
        <v>41.893390191897659</v>
      </c>
    </row>
    <row r="7" spans="1:13">
      <c r="A7" t="s">
        <v>12</v>
      </c>
      <c r="B7">
        <v>0.38</v>
      </c>
      <c r="C7">
        <f t="shared" si="0"/>
        <v>1.9</v>
      </c>
      <c r="D7">
        <v>0.312</v>
      </c>
      <c r="E7">
        <f t="shared" si="1"/>
        <v>1.56</v>
      </c>
      <c r="F7">
        <f t="shared" si="2"/>
        <v>0.82105263157894748</v>
      </c>
      <c r="G7">
        <v>0.879</v>
      </c>
      <c r="H7">
        <f t="shared" si="3"/>
        <v>8.7899999999999991</v>
      </c>
      <c r="I7">
        <f t="shared" si="4"/>
        <v>4.6263157894736837</v>
      </c>
      <c r="J7">
        <v>18.388999999999999</v>
      </c>
      <c r="K7">
        <f>J7*10</f>
        <v>183.89</v>
      </c>
      <c r="L7">
        <f t="shared" si="5"/>
        <v>96.784210526315789</v>
      </c>
    </row>
    <row r="8" spans="1:13">
      <c r="A8" t="s">
        <v>12</v>
      </c>
      <c r="B8">
        <v>0.55100000000000005</v>
      </c>
      <c r="C8">
        <f t="shared" si="0"/>
        <v>2.7550000000000003</v>
      </c>
      <c r="D8">
        <v>0.40400000000000003</v>
      </c>
      <c r="E8">
        <f t="shared" si="1"/>
        <v>2.02</v>
      </c>
      <c r="F8">
        <f t="shared" si="2"/>
        <v>0.73321234119782208</v>
      </c>
      <c r="G8">
        <v>1.647</v>
      </c>
      <c r="H8">
        <f t="shared" si="3"/>
        <v>16.47</v>
      </c>
      <c r="I8">
        <f t="shared" si="4"/>
        <v>5.978221415607984</v>
      </c>
      <c r="J8">
        <v>4.1909999999999998</v>
      </c>
      <c r="K8">
        <f>J8*20</f>
        <v>83.82</v>
      </c>
      <c r="L8">
        <f t="shared" si="5"/>
        <v>30.424682395644275</v>
      </c>
    </row>
    <row r="9" spans="1:13">
      <c r="A9" t="s">
        <v>12</v>
      </c>
      <c r="B9">
        <v>0.3</v>
      </c>
      <c r="C9">
        <f t="shared" si="0"/>
        <v>1.5</v>
      </c>
      <c r="D9">
        <v>0.33400000000000002</v>
      </c>
      <c r="E9">
        <f t="shared" si="1"/>
        <v>1.6700000000000002</v>
      </c>
      <c r="F9">
        <f t="shared" si="2"/>
        <v>1.1133333333333335</v>
      </c>
      <c r="G9">
        <v>0.71099999999999997</v>
      </c>
      <c r="H9">
        <f t="shared" si="3"/>
        <v>7.1099999999999994</v>
      </c>
      <c r="I9">
        <f t="shared" si="4"/>
        <v>4.7399999999999993</v>
      </c>
      <c r="J9">
        <v>13.315</v>
      </c>
      <c r="K9">
        <f>J9*10</f>
        <v>133.15</v>
      </c>
      <c r="L9">
        <f t="shared" si="5"/>
        <v>88.766666666666666</v>
      </c>
    </row>
    <row r="10" spans="1:13">
      <c r="A10" t="s">
        <v>12</v>
      </c>
      <c r="B10">
        <v>0.73599999999999999</v>
      </c>
      <c r="C10">
        <f t="shared" si="0"/>
        <v>3.6799999999999997</v>
      </c>
      <c r="D10">
        <v>0.53400000000000003</v>
      </c>
      <c r="E10">
        <f t="shared" si="1"/>
        <v>2.67</v>
      </c>
      <c r="F10">
        <f t="shared" si="2"/>
        <v>0.72554347826086962</v>
      </c>
      <c r="G10">
        <v>1.4490000000000001</v>
      </c>
      <c r="H10">
        <f t="shared" si="3"/>
        <v>14.49</v>
      </c>
      <c r="I10">
        <f t="shared" si="4"/>
        <v>3.9375000000000004</v>
      </c>
      <c r="J10">
        <v>5.1870000000000003</v>
      </c>
      <c r="K10">
        <f>J10*20</f>
        <v>103.74000000000001</v>
      </c>
      <c r="L10">
        <f t="shared" si="5"/>
        <v>28.190217391304351</v>
      </c>
    </row>
    <row r="11" spans="1:13">
      <c r="A11" t="s">
        <v>12</v>
      </c>
      <c r="B11">
        <v>0.53400000000000003</v>
      </c>
      <c r="C11">
        <f t="shared" si="0"/>
        <v>2.67</v>
      </c>
      <c r="D11">
        <v>0.625</v>
      </c>
      <c r="E11">
        <f t="shared" si="1"/>
        <v>3.125</v>
      </c>
      <c r="F11">
        <f t="shared" si="2"/>
        <v>1.1704119850187267</v>
      </c>
      <c r="G11">
        <v>1.022</v>
      </c>
      <c r="H11">
        <f t="shared" si="3"/>
        <v>10.220000000000001</v>
      </c>
      <c r="I11">
        <f t="shared" si="4"/>
        <v>3.8277153558052439</v>
      </c>
      <c r="J11">
        <v>3.585</v>
      </c>
      <c r="K11">
        <f>J11*20</f>
        <v>71.7</v>
      </c>
      <c r="L11">
        <f t="shared" si="5"/>
        <v>26.853932584269664</v>
      </c>
    </row>
    <row r="12" spans="1:13">
      <c r="A12" t="s">
        <v>12</v>
      </c>
      <c r="B12">
        <v>0.71699999999999997</v>
      </c>
      <c r="C12">
        <f t="shared" si="0"/>
        <v>3.585</v>
      </c>
      <c r="D12">
        <v>0.504</v>
      </c>
      <c r="E12">
        <f t="shared" si="1"/>
        <v>2.52</v>
      </c>
      <c r="F12">
        <f t="shared" si="2"/>
        <v>0.70292887029288709</v>
      </c>
      <c r="G12">
        <v>0.38700000000000001</v>
      </c>
      <c r="H12">
        <f t="shared" si="3"/>
        <v>3.87</v>
      </c>
      <c r="I12">
        <f t="shared" si="4"/>
        <v>1.0794979079497908</v>
      </c>
      <c r="J12">
        <v>3.4940000000000002</v>
      </c>
      <c r="K12">
        <f>J12*20</f>
        <v>69.88000000000001</v>
      </c>
      <c r="L12">
        <f t="shared" si="5"/>
        <v>19.492329149232919</v>
      </c>
    </row>
    <row r="13" spans="1:13">
      <c r="A13" t="s">
        <v>12</v>
      </c>
      <c r="B13">
        <v>0.97899999999999998</v>
      </c>
      <c r="C13">
        <f t="shared" si="0"/>
        <v>4.8949999999999996</v>
      </c>
      <c r="D13">
        <v>0.314</v>
      </c>
      <c r="E13">
        <f t="shared" si="1"/>
        <v>1.57</v>
      </c>
      <c r="F13">
        <f t="shared" si="2"/>
        <v>0.32073544433094997</v>
      </c>
      <c r="G13">
        <v>0.218</v>
      </c>
      <c r="H13">
        <f t="shared" si="3"/>
        <v>2.1800000000000002</v>
      </c>
      <c r="I13">
        <f t="shared" si="4"/>
        <v>0.44535240040858026</v>
      </c>
      <c r="J13">
        <v>10.669</v>
      </c>
      <c r="K13">
        <f>J13*10</f>
        <v>106.69</v>
      </c>
      <c r="L13">
        <f t="shared" si="5"/>
        <v>21.795709908069458</v>
      </c>
    </row>
    <row r="14" spans="1:13">
      <c r="A14" t="s">
        <v>12</v>
      </c>
      <c r="B14">
        <v>0.65400000000000003</v>
      </c>
      <c r="C14">
        <f t="shared" si="0"/>
        <v>3.27</v>
      </c>
      <c r="D14">
        <v>0.64700000000000002</v>
      </c>
      <c r="E14">
        <f t="shared" si="1"/>
        <v>3.2350000000000003</v>
      </c>
      <c r="F14">
        <f t="shared" si="2"/>
        <v>0.98929663608562701</v>
      </c>
      <c r="G14">
        <v>4.7039999999999997</v>
      </c>
      <c r="H14">
        <f t="shared" si="3"/>
        <v>47.04</v>
      </c>
      <c r="I14">
        <f t="shared" si="4"/>
        <v>14.38532110091743</v>
      </c>
      <c r="J14">
        <v>11.766999999999999</v>
      </c>
      <c r="K14">
        <f>J14*20</f>
        <v>235.33999999999997</v>
      </c>
      <c r="L14">
        <f t="shared" si="5"/>
        <v>71.969418960244639</v>
      </c>
    </row>
    <row r="15" spans="1:13">
      <c r="A15" t="s">
        <v>15</v>
      </c>
      <c r="B15">
        <v>0.26700000000000002</v>
      </c>
      <c r="C15">
        <f t="shared" si="0"/>
        <v>1.335</v>
      </c>
      <c r="D15">
        <v>0.28599999999999998</v>
      </c>
      <c r="E15">
        <f t="shared" si="1"/>
        <v>1.43</v>
      </c>
      <c r="F15">
        <f t="shared" si="2"/>
        <v>1.0711610486891385</v>
      </c>
      <c r="G15">
        <v>8.2000000000000003E-2</v>
      </c>
      <c r="H15">
        <f t="shared" si="3"/>
        <v>0.82000000000000006</v>
      </c>
      <c r="I15">
        <f t="shared" si="4"/>
        <v>0.61423220973782777</v>
      </c>
      <c r="J15">
        <v>2.1760000000000002</v>
      </c>
      <c r="K15">
        <f t="shared" ref="K15:K28" si="6">J15*10</f>
        <v>21.76</v>
      </c>
      <c r="L15">
        <f t="shared" si="5"/>
        <v>16.299625468164795</v>
      </c>
    </row>
    <row r="16" spans="1:13">
      <c r="A16" t="s">
        <v>15</v>
      </c>
      <c r="B16">
        <v>0.80100000000000005</v>
      </c>
      <c r="C16">
        <f t="shared" si="0"/>
        <v>4.0049999999999999</v>
      </c>
      <c r="D16">
        <v>0.53400000000000003</v>
      </c>
      <c r="E16">
        <f t="shared" si="1"/>
        <v>2.67</v>
      </c>
      <c r="F16">
        <f t="shared" si="2"/>
        <v>0.66666666666666663</v>
      </c>
      <c r="G16">
        <v>0.30099999999999999</v>
      </c>
      <c r="H16">
        <f t="shared" si="3"/>
        <v>3.01</v>
      </c>
      <c r="I16">
        <f t="shared" si="4"/>
        <v>0.75156054931335825</v>
      </c>
      <c r="J16">
        <v>7.3129999999999997</v>
      </c>
      <c r="K16">
        <f t="shared" si="6"/>
        <v>73.13</v>
      </c>
      <c r="L16">
        <f t="shared" si="5"/>
        <v>18.259675405742822</v>
      </c>
    </row>
    <row r="17" spans="1:12">
      <c r="A17" t="s">
        <v>15</v>
      </c>
      <c r="B17">
        <v>0.71399999999999997</v>
      </c>
      <c r="C17">
        <f t="shared" si="0"/>
        <v>3.57</v>
      </c>
      <c r="D17">
        <v>0.52300000000000002</v>
      </c>
      <c r="E17">
        <f t="shared" si="1"/>
        <v>2.6150000000000002</v>
      </c>
      <c r="F17">
        <f t="shared" si="2"/>
        <v>0.73249299719887961</v>
      </c>
      <c r="G17">
        <v>0.23599999999999999</v>
      </c>
      <c r="H17">
        <f t="shared" si="3"/>
        <v>2.36</v>
      </c>
      <c r="I17">
        <f t="shared" si="4"/>
        <v>0.66106442577030811</v>
      </c>
      <c r="J17">
        <v>7.0919999999999996</v>
      </c>
      <c r="K17">
        <f t="shared" si="6"/>
        <v>70.92</v>
      </c>
      <c r="L17">
        <f t="shared" si="5"/>
        <v>19.865546218487395</v>
      </c>
    </row>
    <row r="18" spans="1:12">
      <c r="A18" t="s">
        <v>15</v>
      </c>
      <c r="B18">
        <v>0.22800000000000001</v>
      </c>
      <c r="C18">
        <f t="shared" si="0"/>
        <v>1.1400000000000001</v>
      </c>
      <c r="D18">
        <v>0.20899999999999999</v>
      </c>
      <c r="E18">
        <f t="shared" si="1"/>
        <v>1.0449999999999999</v>
      </c>
      <c r="F18">
        <f t="shared" si="2"/>
        <v>0.91666666666666652</v>
      </c>
      <c r="G18">
        <v>0.19</v>
      </c>
      <c r="H18">
        <f t="shared" si="3"/>
        <v>1.9</v>
      </c>
      <c r="I18">
        <f t="shared" si="4"/>
        <v>1.6666666666666663</v>
      </c>
      <c r="J18">
        <v>4.335</v>
      </c>
      <c r="K18">
        <f t="shared" si="6"/>
        <v>43.35</v>
      </c>
      <c r="L18">
        <f t="shared" si="5"/>
        <v>38.026315789473678</v>
      </c>
    </row>
    <row r="19" spans="1:12">
      <c r="A19" t="s">
        <v>15</v>
      </c>
      <c r="B19">
        <v>0.44400000000000001</v>
      </c>
      <c r="C19">
        <f t="shared" si="0"/>
        <v>2.2200000000000002</v>
      </c>
      <c r="D19">
        <v>0.372</v>
      </c>
      <c r="E19">
        <f t="shared" si="1"/>
        <v>1.8599999999999999</v>
      </c>
      <c r="F19">
        <f t="shared" si="2"/>
        <v>0.83783783783783772</v>
      </c>
      <c r="G19">
        <v>0.52300000000000002</v>
      </c>
      <c r="H19">
        <f t="shared" si="3"/>
        <v>5.23</v>
      </c>
      <c r="I19">
        <f t="shared" si="4"/>
        <v>2.355855855855856</v>
      </c>
      <c r="J19">
        <v>12.92</v>
      </c>
      <c r="K19">
        <f t="shared" si="6"/>
        <v>129.19999999999999</v>
      </c>
      <c r="L19">
        <f t="shared" si="5"/>
        <v>58.198198198198185</v>
      </c>
    </row>
    <row r="20" spans="1:12">
      <c r="A20" t="s">
        <v>15</v>
      </c>
      <c r="B20">
        <v>0.27900000000000003</v>
      </c>
      <c r="C20">
        <f t="shared" si="0"/>
        <v>1.395</v>
      </c>
      <c r="D20">
        <v>0.28799999999999998</v>
      </c>
      <c r="E20">
        <f t="shared" si="1"/>
        <v>1.44</v>
      </c>
      <c r="F20">
        <f t="shared" si="2"/>
        <v>1.032258064516129</v>
      </c>
      <c r="G20">
        <v>0.503</v>
      </c>
      <c r="H20">
        <f t="shared" si="3"/>
        <v>5.03</v>
      </c>
      <c r="I20">
        <f t="shared" si="4"/>
        <v>3.6057347670250897</v>
      </c>
      <c r="J20">
        <v>8.8279999999999994</v>
      </c>
      <c r="K20">
        <f t="shared" si="6"/>
        <v>88.28</v>
      </c>
      <c r="L20">
        <f t="shared" si="5"/>
        <v>63.283154121863802</v>
      </c>
    </row>
    <row r="21" spans="1:12">
      <c r="A21" t="s">
        <v>15</v>
      </c>
      <c r="B21">
        <v>0.51900000000000002</v>
      </c>
      <c r="C21">
        <f t="shared" si="0"/>
        <v>2.5950000000000002</v>
      </c>
      <c r="D21">
        <v>0.63800000000000001</v>
      </c>
      <c r="E21">
        <f t="shared" si="1"/>
        <v>3.19</v>
      </c>
      <c r="F21">
        <f t="shared" si="2"/>
        <v>1.2292870905587667</v>
      </c>
      <c r="G21">
        <v>1.304</v>
      </c>
      <c r="H21">
        <f t="shared" si="3"/>
        <v>13.040000000000001</v>
      </c>
      <c r="I21">
        <f t="shared" si="4"/>
        <v>5.0250481695568396</v>
      </c>
      <c r="J21">
        <v>20.391999999999999</v>
      </c>
      <c r="K21">
        <f t="shared" si="6"/>
        <v>203.92</v>
      </c>
      <c r="L21">
        <f t="shared" si="5"/>
        <v>78.581888246628125</v>
      </c>
    </row>
    <row r="22" spans="1:12">
      <c r="A22" t="s">
        <v>15</v>
      </c>
      <c r="B22">
        <v>0.42399999999999999</v>
      </c>
      <c r="C22">
        <f t="shared" si="0"/>
        <v>2.12</v>
      </c>
      <c r="D22">
        <v>0.43099999999999999</v>
      </c>
      <c r="E22">
        <f t="shared" si="1"/>
        <v>2.1549999999999998</v>
      </c>
      <c r="F22">
        <f t="shared" si="2"/>
        <v>1.016509433962264</v>
      </c>
      <c r="G22">
        <v>0.98899999999999999</v>
      </c>
      <c r="H22">
        <f t="shared" si="3"/>
        <v>9.89</v>
      </c>
      <c r="I22">
        <f t="shared" si="4"/>
        <v>4.6650943396226419</v>
      </c>
      <c r="J22">
        <v>10.823</v>
      </c>
      <c r="K22">
        <f t="shared" si="6"/>
        <v>108.23</v>
      </c>
      <c r="L22">
        <f t="shared" si="5"/>
        <v>51.051886792452827</v>
      </c>
    </row>
    <row r="23" spans="1:12">
      <c r="A23" t="s">
        <v>15</v>
      </c>
      <c r="B23">
        <v>1.0569999999999999</v>
      </c>
      <c r="C23">
        <f t="shared" si="0"/>
        <v>5.2850000000000001</v>
      </c>
      <c r="D23">
        <v>0.79600000000000004</v>
      </c>
      <c r="E23">
        <f t="shared" si="1"/>
        <v>3.9800000000000004</v>
      </c>
      <c r="F23">
        <f t="shared" si="2"/>
        <v>0.75307473982970674</v>
      </c>
      <c r="G23">
        <v>1.6459999999999999</v>
      </c>
      <c r="H23">
        <f t="shared" si="3"/>
        <v>16.46</v>
      </c>
      <c r="I23">
        <f t="shared" si="4"/>
        <v>3.1144749290444658</v>
      </c>
      <c r="J23">
        <v>17.059000000000001</v>
      </c>
      <c r="K23">
        <f t="shared" si="6"/>
        <v>170.59</v>
      </c>
      <c r="L23">
        <f t="shared" si="5"/>
        <v>32.278145695364238</v>
      </c>
    </row>
    <row r="24" spans="1:12">
      <c r="A24" t="s">
        <v>15</v>
      </c>
      <c r="B24">
        <v>0.42699999999999999</v>
      </c>
      <c r="C24">
        <f t="shared" si="0"/>
        <v>2.1349999999999998</v>
      </c>
      <c r="D24">
        <v>0.35299999999999998</v>
      </c>
      <c r="E24">
        <f t="shared" si="1"/>
        <v>1.7649999999999999</v>
      </c>
      <c r="F24">
        <f t="shared" si="2"/>
        <v>0.82669789227166279</v>
      </c>
      <c r="G24">
        <v>0.185</v>
      </c>
      <c r="H24">
        <f t="shared" si="3"/>
        <v>1.85</v>
      </c>
      <c r="I24">
        <f t="shared" si="4"/>
        <v>0.86651053864168626</v>
      </c>
      <c r="J24">
        <v>4.8019999999999996</v>
      </c>
      <c r="K24">
        <f t="shared" si="6"/>
        <v>48.019999999999996</v>
      </c>
      <c r="L24">
        <f t="shared" si="5"/>
        <v>22.491803278688526</v>
      </c>
    </row>
    <row r="25" spans="1:12">
      <c r="A25" t="s">
        <v>15</v>
      </c>
      <c r="B25">
        <v>0.435</v>
      </c>
      <c r="C25">
        <f t="shared" si="0"/>
        <v>2.1749999999999998</v>
      </c>
      <c r="D25">
        <v>0.61699999999999999</v>
      </c>
      <c r="E25">
        <f t="shared" si="1"/>
        <v>3.085</v>
      </c>
      <c r="F25">
        <f t="shared" si="2"/>
        <v>1.4183908045977012</v>
      </c>
      <c r="G25">
        <v>0.15</v>
      </c>
      <c r="H25">
        <f t="shared" si="3"/>
        <v>1.5</v>
      </c>
      <c r="I25">
        <f t="shared" si="4"/>
        <v>0.68965517241379315</v>
      </c>
      <c r="J25">
        <v>8.3059999999999992</v>
      </c>
      <c r="K25">
        <f t="shared" si="6"/>
        <v>83.059999999999988</v>
      </c>
      <c r="L25">
        <f t="shared" si="5"/>
        <v>38.188505747126435</v>
      </c>
    </row>
    <row r="26" spans="1:12">
      <c r="A26" t="s">
        <v>15</v>
      </c>
      <c r="B26">
        <v>1.1379999999999999</v>
      </c>
      <c r="C26">
        <f t="shared" si="0"/>
        <v>5.6899999999999995</v>
      </c>
      <c r="D26">
        <v>0.67100000000000004</v>
      </c>
      <c r="E26">
        <f t="shared" si="1"/>
        <v>3.3550000000000004</v>
      </c>
      <c r="F26">
        <f t="shared" si="2"/>
        <v>0.5896309314586996</v>
      </c>
      <c r="G26">
        <v>0.217</v>
      </c>
      <c r="H26">
        <f t="shared" si="3"/>
        <v>2.17</v>
      </c>
      <c r="I26">
        <f t="shared" si="4"/>
        <v>0.38137082601054484</v>
      </c>
      <c r="J26">
        <v>14.914</v>
      </c>
      <c r="K26">
        <f t="shared" si="6"/>
        <v>149.13999999999999</v>
      </c>
      <c r="L26">
        <f t="shared" si="5"/>
        <v>26.210896309314588</v>
      </c>
    </row>
    <row r="27" spans="1:12">
      <c r="A27" t="s">
        <v>15</v>
      </c>
      <c r="B27">
        <v>0.40600000000000003</v>
      </c>
      <c r="C27">
        <f t="shared" si="0"/>
        <v>2.0300000000000002</v>
      </c>
      <c r="D27">
        <v>0.432</v>
      </c>
      <c r="E27">
        <f t="shared" si="1"/>
        <v>2.16</v>
      </c>
      <c r="F27">
        <f t="shared" si="2"/>
        <v>1.0640394088669951</v>
      </c>
      <c r="G27">
        <v>0.53900000000000003</v>
      </c>
      <c r="H27">
        <f t="shared" si="3"/>
        <v>5.3900000000000006</v>
      </c>
      <c r="I27">
        <f t="shared" si="4"/>
        <v>2.6551724137931032</v>
      </c>
      <c r="J27">
        <v>17.219000000000001</v>
      </c>
      <c r="K27">
        <f t="shared" si="6"/>
        <v>172.19</v>
      </c>
      <c r="L27">
        <f t="shared" si="5"/>
        <v>84.822660098522149</v>
      </c>
    </row>
    <row r="28" spans="1:12">
      <c r="A28" t="s">
        <v>15</v>
      </c>
      <c r="B28">
        <v>0.26800000000000002</v>
      </c>
      <c r="C28">
        <f t="shared" si="0"/>
        <v>1.34</v>
      </c>
      <c r="D28">
        <v>0.33400000000000002</v>
      </c>
      <c r="E28">
        <f t="shared" si="1"/>
        <v>1.6700000000000002</v>
      </c>
      <c r="F28">
        <f t="shared" si="2"/>
        <v>1.2462686567164178</v>
      </c>
      <c r="G28">
        <v>0.159</v>
      </c>
      <c r="H28">
        <f t="shared" si="3"/>
        <v>1.59</v>
      </c>
      <c r="I28">
        <f t="shared" si="4"/>
        <v>1.1865671641791045</v>
      </c>
      <c r="J28">
        <v>11.085000000000001</v>
      </c>
      <c r="K28">
        <f t="shared" si="6"/>
        <v>110.85000000000001</v>
      </c>
      <c r="L28">
        <f t="shared" si="5"/>
        <v>82.72388059701492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24A83-E472-4A30-A7B1-8A0BF03805E7}">
  <dimension ref="A1:M28"/>
  <sheetViews>
    <sheetView tabSelected="1" workbookViewId="0">
      <selection activeCell="E35" sqref="E35"/>
    </sheetView>
  </sheetViews>
  <sheetFormatPr defaultColWidth="8.85546875" defaultRowHeight="15"/>
  <cols>
    <col min="1" max="1" width="17.42578125" customWidth="1"/>
    <col min="2" max="2" width="12.7109375" customWidth="1"/>
    <col min="3" max="3" width="18.85546875" customWidth="1"/>
    <col min="4" max="4" width="12.5703125" customWidth="1"/>
    <col min="5" max="6" width="16.7109375" customWidth="1"/>
    <col min="7" max="7" width="18.42578125" customWidth="1"/>
    <col min="8" max="9" width="16.7109375" customWidth="1"/>
    <col min="10" max="10" width="14.7109375" customWidth="1"/>
    <col min="11" max="12" width="16.7109375" customWidth="1"/>
    <col min="13" max="13" width="15.85546875" customWidth="1"/>
  </cols>
  <sheetData>
    <row r="1" spans="1:13">
      <c r="A1" s="1" t="s">
        <v>0</v>
      </c>
      <c r="B1" t="s">
        <v>1</v>
      </c>
      <c r="C1" s="1" t="s">
        <v>2</v>
      </c>
      <c r="D1" t="s">
        <v>3</v>
      </c>
      <c r="E1" s="1" t="s">
        <v>4</v>
      </c>
      <c r="F1" s="1" t="s">
        <v>5</v>
      </c>
      <c r="G1" t="s">
        <v>18</v>
      </c>
      <c r="H1" s="1" t="s">
        <v>7</v>
      </c>
      <c r="I1" s="1" t="s">
        <v>8</v>
      </c>
      <c r="J1" t="s">
        <v>19</v>
      </c>
      <c r="K1" s="1" t="s">
        <v>10</v>
      </c>
      <c r="L1" s="1" t="s">
        <v>11</v>
      </c>
      <c r="M1" s="1"/>
    </row>
    <row r="2" spans="1:13">
      <c r="A2" t="s">
        <v>12</v>
      </c>
      <c r="B2">
        <v>0.192</v>
      </c>
      <c r="C2">
        <f t="shared" ref="C2:C28" si="0">B2*5</f>
        <v>0.96</v>
      </c>
      <c r="D2">
        <v>0.29099999999999998</v>
      </c>
      <c r="E2">
        <f t="shared" ref="E2:E28" si="1">D2*5</f>
        <v>1.4549999999999998</v>
      </c>
      <c r="F2">
        <f t="shared" ref="F2:F28" si="2">E2/C2</f>
        <v>1.515625</v>
      </c>
      <c r="G2">
        <v>0.52600000000000002</v>
      </c>
      <c r="H2">
        <f t="shared" ref="H2:H28" si="3">G2*10</f>
        <v>5.26</v>
      </c>
      <c r="I2">
        <f t="shared" ref="I2:I28" si="4">H2/C2</f>
        <v>5.479166666666667</v>
      </c>
      <c r="J2">
        <v>2.5350000000000001</v>
      </c>
      <c r="K2">
        <f>J2*20</f>
        <v>50.7</v>
      </c>
      <c r="L2">
        <f t="shared" ref="L2:L28" si="5">K2/C2</f>
        <v>52.812500000000007</v>
      </c>
    </row>
    <row r="3" spans="1:13">
      <c r="A3" t="s">
        <v>12</v>
      </c>
      <c r="B3">
        <v>0.187</v>
      </c>
      <c r="C3">
        <f t="shared" si="0"/>
        <v>0.93500000000000005</v>
      </c>
      <c r="D3">
        <v>0.21199999999999999</v>
      </c>
      <c r="E3">
        <f t="shared" si="1"/>
        <v>1.06</v>
      </c>
      <c r="F3">
        <f t="shared" si="2"/>
        <v>1.1336898395721926</v>
      </c>
      <c r="G3">
        <v>0.56100000000000005</v>
      </c>
      <c r="H3">
        <f t="shared" si="3"/>
        <v>5.61</v>
      </c>
      <c r="I3">
        <f t="shared" si="4"/>
        <v>6</v>
      </c>
      <c r="J3">
        <v>10.141999999999999</v>
      </c>
      <c r="K3">
        <f>J3*10</f>
        <v>101.41999999999999</v>
      </c>
      <c r="L3">
        <f t="shared" si="5"/>
        <v>108.4705882352941</v>
      </c>
    </row>
    <row r="4" spans="1:13">
      <c r="A4" t="s">
        <v>12</v>
      </c>
      <c r="B4">
        <v>0.79300000000000004</v>
      </c>
      <c r="C4">
        <f t="shared" si="0"/>
        <v>3.9650000000000003</v>
      </c>
      <c r="D4">
        <v>0.55700000000000005</v>
      </c>
      <c r="E4">
        <f t="shared" si="1"/>
        <v>2.7850000000000001</v>
      </c>
      <c r="F4">
        <f t="shared" si="2"/>
        <v>0.70239596469104659</v>
      </c>
      <c r="G4">
        <v>1.7949999999999999</v>
      </c>
      <c r="H4">
        <f t="shared" si="3"/>
        <v>17.95</v>
      </c>
      <c r="I4">
        <f t="shared" si="4"/>
        <v>4.5271122320302641</v>
      </c>
      <c r="J4">
        <v>5.8630000000000004</v>
      </c>
      <c r="K4">
        <f>J4*20</f>
        <v>117.26</v>
      </c>
      <c r="L4">
        <f t="shared" si="5"/>
        <v>29.573770491803277</v>
      </c>
    </row>
    <row r="5" spans="1:13">
      <c r="A5" t="s">
        <v>12</v>
      </c>
      <c r="B5">
        <v>0.24099999999999999</v>
      </c>
      <c r="C5">
        <f t="shared" si="0"/>
        <v>1.2050000000000001</v>
      </c>
      <c r="D5">
        <v>0.65400000000000003</v>
      </c>
      <c r="E5">
        <f t="shared" si="1"/>
        <v>3.27</v>
      </c>
      <c r="F5">
        <f t="shared" si="2"/>
        <v>2.713692946058091</v>
      </c>
      <c r="G5">
        <v>0.81</v>
      </c>
      <c r="H5">
        <f t="shared" si="3"/>
        <v>8.1000000000000014</v>
      </c>
      <c r="I5">
        <f t="shared" si="4"/>
        <v>6.7219917012448143</v>
      </c>
      <c r="J5">
        <v>3.3090000000000002</v>
      </c>
      <c r="K5">
        <f>J5*20</f>
        <v>66.180000000000007</v>
      </c>
      <c r="L5">
        <f t="shared" si="5"/>
        <v>54.921161825726145</v>
      </c>
    </row>
    <row r="6" spans="1:13">
      <c r="A6" t="s">
        <v>12</v>
      </c>
      <c r="B6">
        <v>0.29799999999999999</v>
      </c>
      <c r="C6">
        <f t="shared" si="0"/>
        <v>1.49</v>
      </c>
      <c r="D6">
        <v>0.28100000000000003</v>
      </c>
      <c r="E6">
        <f t="shared" si="1"/>
        <v>1.4050000000000002</v>
      </c>
      <c r="F6">
        <f t="shared" si="2"/>
        <v>0.94295302013422833</v>
      </c>
      <c r="G6">
        <v>0.82299999999999995</v>
      </c>
      <c r="H6">
        <f>G6*20</f>
        <v>16.46</v>
      </c>
      <c r="I6">
        <f t="shared" si="4"/>
        <v>11.046979865771812</v>
      </c>
      <c r="J6">
        <v>5.226</v>
      </c>
      <c r="K6">
        <f>J6*20</f>
        <v>104.52</v>
      </c>
      <c r="L6">
        <f t="shared" si="5"/>
        <v>70.147651006711413</v>
      </c>
    </row>
    <row r="7" spans="1:13">
      <c r="A7" t="s">
        <v>12</v>
      </c>
      <c r="B7">
        <v>0.26300000000000001</v>
      </c>
      <c r="C7">
        <f t="shared" si="0"/>
        <v>1.3149999999999999</v>
      </c>
      <c r="D7">
        <v>0.27400000000000002</v>
      </c>
      <c r="E7">
        <f t="shared" si="1"/>
        <v>1.37</v>
      </c>
      <c r="F7">
        <f t="shared" si="2"/>
        <v>1.0418250950570342</v>
      </c>
      <c r="G7">
        <v>1.276</v>
      </c>
      <c r="H7">
        <f t="shared" si="3"/>
        <v>12.76</v>
      </c>
      <c r="I7">
        <f t="shared" si="4"/>
        <v>9.7034220532319395</v>
      </c>
      <c r="J7">
        <v>15.388</v>
      </c>
      <c r="K7">
        <f>J7*10</f>
        <v>153.88</v>
      </c>
      <c r="L7">
        <f t="shared" si="5"/>
        <v>117.01901140684411</v>
      </c>
    </row>
    <row r="8" spans="1:13">
      <c r="A8" t="s">
        <v>12</v>
      </c>
      <c r="B8">
        <v>0.46500000000000002</v>
      </c>
      <c r="C8">
        <f t="shared" si="0"/>
        <v>2.3250000000000002</v>
      </c>
      <c r="D8">
        <v>0.30199999999999999</v>
      </c>
      <c r="E8">
        <f t="shared" si="1"/>
        <v>1.51</v>
      </c>
      <c r="F8">
        <f t="shared" si="2"/>
        <v>0.64946236559139781</v>
      </c>
      <c r="G8">
        <v>1.7809999999999999</v>
      </c>
      <c r="H8">
        <f t="shared" si="3"/>
        <v>17.809999999999999</v>
      </c>
      <c r="I8">
        <f t="shared" si="4"/>
        <v>7.6602150537634399</v>
      </c>
      <c r="J8">
        <v>4.6689999999999996</v>
      </c>
      <c r="K8">
        <f>J8*20</f>
        <v>93.38</v>
      </c>
      <c r="L8">
        <f t="shared" si="5"/>
        <v>40.163440860215047</v>
      </c>
    </row>
    <row r="9" spans="1:13">
      <c r="A9" t="s">
        <v>12</v>
      </c>
      <c r="B9">
        <v>0.14399999999999999</v>
      </c>
      <c r="C9">
        <f t="shared" si="0"/>
        <v>0.72</v>
      </c>
      <c r="D9">
        <v>0.246</v>
      </c>
      <c r="E9">
        <f t="shared" si="1"/>
        <v>1.23</v>
      </c>
      <c r="F9">
        <f t="shared" si="2"/>
        <v>1.7083333333333335</v>
      </c>
      <c r="G9">
        <v>0.84599999999999997</v>
      </c>
      <c r="H9">
        <f t="shared" si="3"/>
        <v>8.4599999999999991</v>
      </c>
      <c r="I9">
        <f t="shared" si="4"/>
        <v>11.75</v>
      </c>
      <c r="J9">
        <v>13.499000000000001</v>
      </c>
      <c r="K9">
        <f>J9*10</f>
        <v>134.99</v>
      </c>
      <c r="L9">
        <f t="shared" si="5"/>
        <v>187.48611111111114</v>
      </c>
    </row>
    <row r="10" spans="1:13">
      <c r="A10" t="s">
        <v>12</v>
      </c>
      <c r="B10">
        <v>0.81699999999999995</v>
      </c>
      <c r="C10">
        <f t="shared" si="0"/>
        <v>4.085</v>
      </c>
      <c r="D10">
        <v>0.35899999999999999</v>
      </c>
      <c r="E10">
        <f t="shared" si="1"/>
        <v>1.7949999999999999</v>
      </c>
      <c r="F10">
        <f t="shared" si="2"/>
        <v>0.4394124847001224</v>
      </c>
      <c r="G10">
        <v>1.6040000000000001</v>
      </c>
      <c r="H10">
        <f t="shared" si="3"/>
        <v>16.04</v>
      </c>
      <c r="I10">
        <f t="shared" si="4"/>
        <v>3.9265605875152998</v>
      </c>
      <c r="J10">
        <v>5.8230000000000004</v>
      </c>
      <c r="K10">
        <f>J10*20</f>
        <v>116.46000000000001</v>
      </c>
      <c r="L10">
        <f t="shared" si="5"/>
        <v>28.509179926560591</v>
      </c>
    </row>
    <row r="11" spans="1:13">
      <c r="A11" t="s">
        <v>12</v>
      </c>
      <c r="B11">
        <v>0.40899999999999997</v>
      </c>
      <c r="C11">
        <f t="shared" si="0"/>
        <v>2.0449999999999999</v>
      </c>
      <c r="D11">
        <v>0.39100000000000001</v>
      </c>
      <c r="E11">
        <f t="shared" si="1"/>
        <v>1.9550000000000001</v>
      </c>
      <c r="F11">
        <f t="shared" si="2"/>
        <v>0.95599022004889977</v>
      </c>
      <c r="G11">
        <v>1.4139999999999999</v>
      </c>
      <c r="H11">
        <f t="shared" si="3"/>
        <v>14.139999999999999</v>
      </c>
      <c r="I11">
        <f t="shared" si="4"/>
        <v>6.9144254278728603</v>
      </c>
      <c r="J11">
        <v>4.2329999999999997</v>
      </c>
      <c r="K11">
        <f>J11*20</f>
        <v>84.66</v>
      </c>
      <c r="L11">
        <f t="shared" si="5"/>
        <v>41.398533007334962</v>
      </c>
    </row>
    <row r="12" spans="1:13">
      <c r="A12" t="s">
        <v>12</v>
      </c>
      <c r="B12">
        <v>0.629</v>
      </c>
      <c r="C12">
        <f t="shared" si="0"/>
        <v>3.145</v>
      </c>
      <c r="D12">
        <v>0.379</v>
      </c>
      <c r="E12">
        <f t="shared" si="1"/>
        <v>1.895</v>
      </c>
      <c r="F12">
        <f t="shared" si="2"/>
        <v>0.60254372019077906</v>
      </c>
      <c r="G12">
        <v>0.78200000000000003</v>
      </c>
      <c r="H12">
        <f t="shared" si="3"/>
        <v>7.82</v>
      </c>
      <c r="I12">
        <f t="shared" si="4"/>
        <v>2.4864864864864864</v>
      </c>
      <c r="J12">
        <v>4.2050000000000001</v>
      </c>
      <c r="K12">
        <f>J12*20</f>
        <v>84.1</v>
      </c>
      <c r="L12">
        <f t="shared" si="5"/>
        <v>26.740858505564386</v>
      </c>
    </row>
    <row r="13" spans="1:13">
      <c r="A13" t="s">
        <v>12</v>
      </c>
      <c r="B13">
        <v>1.0489999999999999</v>
      </c>
      <c r="C13">
        <f t="shared" si="0"/>
        <v>5.2449999999999992</v>
      </c>
      <c r="D13">
        <v>0.27700000000000002</v>
      </c>
      <c r="E13">
        <f t="shared" si="1"/>
        <v>1.3850000000000002</v>
      </c>
      <c r="F13">
        <f t="shared" si="2"/>
        <v>0.26406101048617742</v>
      </c>
      <c r="G13">
        <v>0.68600000000000005</v>
      </c>
      <c r="H13">
        <f t="shared" si="3"/>
        <v>6.86</v>
      </c>
      <c r="I13">
        <f t="shared" si="4"/>
        <v>1.3079122974261204</v>
      </c>
      <c r="J13">
        <v>10.317</v>
      </c>
      <c r="K13">
        <f>J13*10</f>
        <v>103.17</v>
      </c>
      <c r="L13">
        <f t="shared" si="5"/>
        <v>19.670162059103912</v>
      </c>
    </row>
    <row r="14" spans="1:13">
      <c r="A14" t="s">
        <v>12</v>
      </c>
      <c r="B14">
        <v>0.68400000000000005</v>
      </c>
      <c r="C14">
        <f t="shared" si="0"/>
        <v>3.4200000000000004</v>
      </c>
      <c r="D14">
        <v>0.47499999999999998</v>
      </c>
      <c r="E14">
        <f t="shared" si="1"/>
        <v>2.375</v>
      </c>
      <c r="F14">
        <f t="shared" si="2"/>
        <v>0.69444444444444442</v>
      </c>
      <c r="G14">
        <v>3.7789999999999999</v>
      </c>
      <c r="H14">
        <f t="shared" si="3"/>
        <v>37.79</v>
      </c>
      <c r="I14">
        <f t="shared" si="4"/>
        <v>11.049707602339179</v>
      </c>
      <c r="J14">
        <v>8.8719999999999999</v>
      </c>
      <c r="K14">
        <f>J14*20</f>
        <v>177.44</v>
      </c>
      <c r="L14">
        <f t="shared" si="5"/>
        <v>51.883040935672511</v>
      </c>
    </row>
    <row r="15" spans="1:13">
      <c r="A15" t="s">
        <v>16</v>
      </c>
      <c r="B15">
        <v>0.34399999999999997</v>
      </c>
      <c r="C15">
        <f t="shared" si="0"/>
        <v>1.7199999999999998</v>
      </c>
      <c r="D15">
        <v>0.35699999999999998</v>
      </c>
      <c r="E15">
        <f t="shared" si="1"/>
        <v>1.7849999999999999</v>
      </c>
      <c r="F15">
        <f t="shared" si="2"/>
        <v>1.0377906976744187</v>
      </c>
      <c r="G15">
        <v>0.61499999999999999</v>
      </c>
      <c r="H15">
        <f t="shared" si="3"/>
        <v>6.15</v>
      </c>
      <c r="I15">
        <f t="shared" si="4"/>
        <v>3.5755813953488378</v>
      </c>
      <c r="J15">
        <v>15.164</v>
      </c>
      <c r="K15">
        <f t="shared" ref="K15:K28" si="6">J15*10</f>
        <v>151.63999999999999</v>
      </c>
      <c r="L15">
        <f t="shared" si="5"/>
        <v>88.162790697674424</v>
      </c>
    </row>
    <row r="16" spans="1:13">
      <c r="A16" t="s">
        <v>16</v>
      </c>
      <c r="B16">
        <v>0.51</v>
      </c>
      <c r="C16">
        <f t="shared" si="0"/>
        <v>2.5499999999999998</v>
      </c>
      <c r="D16">
        <v>0.41699999999999998</v>
      </c>
      <c r="E16">
        <f t="shared" si="1"/>
        <v>2.085</v>
      </c>
      <c r="F16">
        <f t="shared" si="2"/>
        <v>0.8176470588235295</v>
      </c>
      <c r="G16">
        <v>1.0009999999999999</v>
      </c>
      <c r="H16">
        <f t="shared" si="3"/>
        <v>10.009999999999998</v>
      </c>
      <c r="I16">
        <f t="shared" si="4"/>
        <v>3.9254901960784307</v>
      </c>
      <c r="J16">
        <v>18.864000000000001</v>
      </c>
      <c r="K16">
        <f t="shared" si="6"/>
        <v>188.64000000000001</v>
      </c>
      <c r="L16">
        <f t="shared" si="5"/>
        <v>73.976470588235301</v>
      </c>
    </row>
    <row r="17" spans="1:12">
      <c r="A17" t="s">
        <v>16</v>
      </c>
      <c r="B17">
        <v>0.32400000000000001</v>
      </c>
      <c r="C17">
        <f t="shared" si="0"/>
        <v>1.62</v>
      </c>
      <c r="D17">
        <v>0.316</v>
      </c>
      <c r="E17">
        <f t="shared" si="1"/>
        <v>1.58</v>
      </c>
      <c r="F17">
        <f t="shared" si="2"/>
        <v>0.97530864197530864</v>
      </c>
      <c r="G17">
        <v>0.60899999999999999</v>
      </c>
      <c r="H17">
        <f t="shared" si="3"/>
        <v>6.09</v>
      </c>
      <c r="I17">
        <f t="shared" si="4"/>
        <v>3.7592592592592591</v>
      </c>
      <c r="J17">
        <v>9.0860000000000003</v>
      </c>
      <c r="K17">
        <f t="shared" si="6"/>
        <v>90.86</v>
      </c>
      <c r="L17">
        <f t="shared" si="5"/>
        <v>56.086419753086417</v>
      </c>
    </row>
    <row r="18" spans="1:12">
      <c r="A18" t="s">
        <v>16</v>
      </c>
      <c r="B18">
        <v>0.23499999999999999</v>
      </c>
      <c r="C18">
        <f t="shared" si="0"/>
        <v>1.1749999999999998</v>
      </c>
      <c r="D18">
        <v>0.17399999999999999</v>
      </c>
      <c r="E18">
        <f t="shared" si="1"/>
        <v>0.86999999999999988</v>
      </c>
      <c r="F18">
        <f t="shared" si="2"/>
        <v>0.74042553191489358</v>
      </c>
      <c r="G18">
        <v>0.58199999999999996</v>
      </c>
      <c r="H18">
        <f t="shared" si="3"/>
        <v>5.8199999999999994</v>
      </c>
      <c r="I18">
        <f t="shared" si="4"/>
        <v>4.9531914893617026</v>
      </c>
      <c r="J18">
        <v>4.8810000000000002</v>
      </c>
      <c r="K18">
        <f t="shared" si="6"/>
        <v>48.81</v>
      </c>
      <c r="L18">
        <f t="shared" si="5"/>
        <v>41.540425531914899</v>
      </c>
    </row>
    <row r="19" spans="1:12">
      <c r="A19" t="s">
        <v>16</v>
      </c>
      <c r="B19">
        <v>0.159</v>
      </c>
      <c r="C19">
        <f t="shared" si="0"/>
        <v>0.79500000000000004</v>
      </c>
      <c r="D19">
        <v>0.17199999999999999</v>
      </c>
      <c r="E19">
        <f t="shared" si="1"/>
        <v>0.85999999999999988</v>
      </c>
      <c r="F19">
        <f t="shared" si="2"/>
        <v>1.0817610062893079</v>
      </c>
      <c r="G19">
        <v>0.54600000000000004</v>
      </c>
      <c r="H19">
        <f t="shared" si="3"/>
        <v>5.4600000000000009</v>
      </c>
      <c r="I19">
        <f t="shared" si="4"/>
        <v>6.8679245283018879</v>
      </c>
      <c r="J19">
        <v>7.4560000000000004</v>
      </c>
      <c r="K19">
        <f t="shared" si="6"/>
        <v>74.56</v>
      </c>
      <c r="L19">
        <f t="shared" si="5"/>
        <v>93.786163522012572</v>
      </c>
    </row>
    <row r="20" spans="1:12">
      <c r="A20" t="s">
        <v>16</v>
      </c>
      <c r="B20">
        <v>0.20699999999999999</v>
      </c>
      <c r="C20">
        <f t="shared" si="0"/>
        <v>1.0349999999999999</v>
      </c>
      <c r="D20">
        <v>0.35299999999999998</v>
      </c>
      <c r="E20">
        <f t="shared" si="1"/>
        <v>1.7649999999999999</v>
      </c>
      <c r="F20">
        <f t="shared" si="2"/>
        <v>1.7053140096618358</v>
      </c>
      <c r="G20">
        <v>1.7829999999999999</v>
      </c>
      <c r="H20">
        <f t="shared" si="3"/>
        <v>17.829999999999998</v>
      </c>
      <c r="I20">
        <f t="shared" si="4"/>
        <v>17.227053140096618</v>
      </c>
      <c r="J20">
        <v>20.814</v>
      </c>
      <c r="K20">
        <f t="shared" si="6"/>
        <v>208.14</v>
      </c>
      <c r="L20">
        <f t="shared" si="5"/>
        <v>201.10144927536231</v>
      </c>
    </row>
    <row r="21" spans="1:12">
      <c r="A21" t="s">
        <v>16</v>
      </c>
      <c r="B21">
        <v>0.19600000000000001</v>
      </c>
      <c r="C21">
        <f t="shared" si="0"/>
        <v>0.98</v>
      </c>
      <c r="D21">
        <v>0.60699999999999998</v>
      </c>
      <c r="E21">
        <f t="shared" si="1"/>
        <v>3.0350000000000001</v>
      </c>
      <c r="F21">
        <f t="shared" si="2"/>
        <v>3.0969387755102042</v>
      </c>
      <c r="G21">
        <v>1.0289999999999999</v>
      </c>
      <c r="H21">
        <f t="shared" si="3"/>
        <v>10.29</v>
      </c>
      <c r="I21">
        <f t="shared" si="4"/>
        <v>10.5</v>
      </c>
      <c r="J21">
        <v>21.908000000000001</v>
      </c>
      <c r="K21">
        <f t="shared" si="6"/>
        <v>219.08</v>
      </c>
      <c r="L21">
        <f t="shared" si="5"/>
        <v>223.55102040816328</v>
      </c>
    </row>
    <row r="22" spans="1:12">
      <c r="A22" t="s">
        <v>16</v>
      </c>
      <c r="B22">
        <v>0.32</v>
      </c>
      <c r="C22">
        <f t="shared" si="0"/>
        <v>1.6</v>
      </c>
      <c r="D22">
        <v>0.40699999999999997</v>
      </c>
      <c r="E22">
        <f t="shared" si="1"/>
        <v>2.0349999999999997</v>
      </c>
      <c r="F22">
        <f t="shared" si="2"/>
        <v>1.2718749999999996</v>
      </c>
      <c r="G22">
        <v>1.268</v>
      </c>
      <c r="H22">
        <f t="shared" si="3"/>
        <v>12.68</v>
      </c>
      <c r="I22">
        <f t="shared" si="4"/>
        <v>7.9249999999999998</v>
      </c>
      <c r="J22">
        <v>22.422999999999998</v>
      </c>
      <c r="K22">
        <f t="shared" si="6"/>
        <v>224.23</v>
      </c>
      <c r="L22">
        <f t="shared" si="5"/>
        <v>140.14374999999998</v>
      </c>
    </row>
    <row r="23" spans="1:12">
      <c r="A23" t="s">
        <v>16</v>
      </c>
      <c r="B23">
        <v>0.29299999999999998</v>
      </c>
      <c r="C23">
        <f t="shared" si="0"/>
        <v>1.4649999999999999</v>
      </c>
      <c r="D23">
        <v>0.3</v>
      </c>
      <c r="E23">
        <f t="shared" si="1"/>
        <v>1.5</v>
      </c>
      <c r="F23">
        <f t="shared" si="2"/>
        <v>1.0238907849829353</v>
      </c>
      <c r="G23">
        <v>0.74199999999999999</v>
      </c>
      <c r="H23">
        <f t="shared" si="3"/>
        <v>7.42</v>
      </c>
      <c r="I23">
        <f t="shared" si="4"/>
        <v>5.0648464163822533</v>
      </c>
      <c r="J23">
        <v>15.162000000000001</v>
      </c>
      <c r="K23">
        <f t="shared" si="6"/>
        <v>151.62</v>
      </c>
      <c r="L23">
        <f t="shared" si="5"/>
        <v>103.49488054607509</v>
      </c>
    </row>
    <row r="24" spans="1:12">
      <c r="A24" t="s">
        <v>16</v>
      </c>
      <c r="B24">
        <v>0.33700000000000002</v>
      </c>
      <c r="C24">
        <f t="shared" si="0"/>
        <v>1.6850000000000001</v>
      </c>
      <c r="D24">
        <v>0.45300000000000001</v>
      </c>
      <c r="E24">
        <f t="shared" si="1"/>
        <v>2.2650000000000001</v>
      </c>
      <c r="F24">
        <f t="shared" si="2"/>
        <v>1.3442136498516322</v>
      </c>
      <c r="G24">
        <v>0.81799999999999995</v>
      </c>
      <c r="H24">
        <f t="shared" si="3"/>
        <v>8.18</v>
      </c>
      <c r="I24">
        <f t="shared" si="4"/>
        <v>4.8545994065281892</v>
      </c>
      <c r="J24">
        <v>17.169</v>
      </c>
      <c r="K24">
        <f t="shared" si="6"/>
        <v>171.69</v>
      </c>
      <c r="L24">
        <f t="shared" si="5"/>
        <v>101.89317507418397</v>
      </c>
    </row>
    <row r="25" spans="1:12">
      <c r="A25" t="s">
        <v>16</v>
      </c>
      <c r="B25">
        <v>0.193</v>
      </c>
      <c r="C25">
        <f t="shared" si="0"/>
        <v>0.96500000000000008</v>
      </c>
      <c r="D25">
        <v>0.29399999999999998</v>
      </c>
      <c r="E25">
        <f t="shared" si="1"/>
        <v>1.47</v>
      </c>
      <c r="F25">
        <f t="shared" si="2"/>
        <v>1.5233160621761657</v>
      </c>
      <c r="G25">
        <v>0.55600000000000005</v>
      </c>
      <c r="H25">
        <f t="shared" si="3"/>
        <v>5.5600000000000005</v>
      </c>
      <c r="I25">
        <f t="shared" si="4"/>
        <v>5.7616580310880829</v>
      </c>
      <c r="J25">
        <v>12.622999999999999</v>
      </c>
      <c r="K25">
        <f t="shared" si="6"/>
        <v>126.22999999999999</v>
      </c>
      <c r="L25">
        <f t="shared" si="5"/>
        <v>130.8082901554404</v>
      </c>
    </row>
    <row r="26" spans="1:12">
      <c r="A26" t="s">
        <v>16</v>
      </c>
      <c r="B26">
        <v>0.443</v>
      </c>
      <c r="C26">
        <f t="shared" si="0"/>
        <v>2.2149999999999999</v>
      </c>
      <c r="D26">
        <v>0.34499999999999997</v>
      </c>
      <c r="E26">
        <f t="shared" si="1"/>
        <v>1.7249999999999999</v>
      </c>
      <c r="F26">
        <f t="shared" si="2"/>
        <v>0.77878103837471779</v>
      </c>
      <c r="G26">
        <v>0.88</v>
      </c>
      <c r="H26">
        <f t="shared" si="3"/>
        <v>8.8000000000000007</v>
      </c>
      <c r="I26">
        <f t="shared" si="4"/>
        <v>3.9729119638826189</v>
      </c>
      <c r="J26">
        <v>16.178000000000001</v>
      </c>
      <c r="K26">
        <f t="shared" si="6"/>
        <v>161.78</v>
      </c>
      <c r="L26">
        <f t="shared" si="5"/>
        <v>73.038374717832966</v>
      </c>
    </row>
    <row r="27" spans="1:12">
      <c r="A27" t="s">
        <v>16</v>
      </c>
      <c r="B27">
        <v>0.61399999999999999</v>
      </c>
      <c r="C27">
        <f t="shared" si="0"/>
        <v>3.07</v>
      </c>
      <c r="D27">
        <v>0.45100000000000001</v>
      </c>
      <c r="E27">
        <f t="shared" si="1"/>
        <v>2.2549999999999999</v>
      </c>
      <c r="F27">
        <f t="shared" si="2"/>
        <v>0.73452768729641693</v>
      </c>
      <c r="G27">
        <v>3.6360000000000001</v>
      </c>
      <c r="H27">
        <f t="shared" si="3"/>
        <v>36.36</v>
      </c>
      <c r="I27">
        <f t="shared" si="4"/>
        <v>11.843648208469055</v>
      </c>
      <c r="J27">
        <v>25.696000000000002</v>
      </c>
      <c r="K27">
        <f t="shared" si="6"/>
        <v>256.96000000000004</v>
      </c>
      <c r="L27">
        <f t="shared" si="5"/>
        <v>83.700325732899046</v>
      </c>
    </row>
    <row r="28" spans="1:12">
      <c r="A28" t="s">
        <v>16</v>
      </c>
      <c r="B28">
        <v>1.115</v>
      </c>
      <c r="C28">
        <f t="shared" si="0"/>
        <v>5.5750000000000002</v>
      </c>
      <c r="D28">
        <v>0.50900000000000001</v>
      </c>
      <c r="E28">
        <f t="shared" si="1"/>
        <v>2.5449999999999999</v>
      </c>
      <c r="F28">
        <f t="shared" si="2"/>
        <v>0.45650224215246632</v>
      </c>
      <c r="G28">
        <v>1.5189999999999999</v>
      </c>
      <c r="H28">
        <f t="shared" si="3"/>
        <v>15.19</v>
      </c>
      <c r="I28">
        <f t="shared" si="4"/>
        <v>2.7246636771300445</v>
      </c>
      <c r="J28">
        <v>20.254999999999999</v>
      </c>
      <c r="K28">
        <f t="shared" si="6"/>
        <v>202.54999999999998</v>
      </c>
      <c r="L28">
        <f t="shared" si="5"/>
        <v>36.33183856502241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 vagina Col I Col III Elastin</vt:lpstr>
      <vt:lpstr>B,C vagina Col I, III Elastin</vt:lpstr>
      <vt:lpstr>A urethra Col I Col III Elastin</vt:lpstr>
      <vt:lpstr>B urethra Col I , III Elastin</vt:lpstr>
      <vt:lpstr>C urethra Col I , III Elas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一婷</dc:creator>
  <cp:lastModifiedBy>Yan Wen</cp:lastModifiedBy>
  <dcterms:created xsi:type="dcterms:W3CDTF">2015-06-05T18:19:34Z</dcterms:created>
  <dcterms:modified xsi:type="dcterms:W3CDTF">2024-07-31T21:15:30Z</dcterms:modified>
</cp:coreProperties>
</file>